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64" yWindow="564" windowWidth="19416" windowHeight="11016" tabRatio="500"/>
  </bookViews>
  <sheets>
    <sheet name="Table S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" i="1"/>
</calcChain>
</file>

<file path=xl/sharedStrings.xml><?xml version="1.0" encoding="utf-8"?>
<sst xmlns="http://schemas.openxmlformats.org/spreadsheetml/2006/main" count="384" uniqueCount="384">
  <si>
    <t>Mapped%</t>
  </si>
  <si>
    <t>011A</t>
  </si>
  <si>
    <t>453C</t>
  </si>
  <si>
    <t>666C</t>
  </si>
  <si>
    <t>513C</t>
  </si>
  <si>
    <t>281A</t>
  </si>
  <si>
    <t>333A</t>
  </si>
  <si>
    <t>691B</t>
  </si>
  <si>
    <t>111A</t>
  </si>
  <si>
    <t>065A</t>
  </si>
  <si>
    <t>612C</t>
  </si>
  <si>
    <t>665B</t>
  </si>
  <si>
    <t>276B</t>
  </si>
  <si>
    <t>226C</t>
  </si>
  <si>
    <t>073A</t>
  </si>
  <si>
    <t>651C</t>
  </si>
  <si>
    <t>415A</t>
  </si>
  <si>
    <t>031A</t>
  </si>
  <si>
    <t>434B</t>
  </si>
  <si>
    <t>001B</t>
  </si>
  <si>
    <t>645A</t>
  </si>
  <si>
    <t>092A</t>
  </si>
  <si>
    <t>007A</t>
  </si>
  <si>
    <t>374A</t>
  </si>
  <si>
    <t>379B</t>
  </si>
  <si>
    <t>407B</t>
  </si>
  <si>
    <t>190A</t>
  </si>
  <si>
    <t>514A</t>
  </si>
  <si>
    <t>698A</t>
  </si>
  <si>
    <t>697A</t>
  </si>
  <si>
    <t>248A</t>
  </si>
  <si>
    <t>487C</t>
  </si>
  <si>
    <t>335A</t>
  </si>
  <si>
    <t>650B</t>
  </si>
  <si>
    <t>306A</t>
  </si>
  <si>
    <t>693C</t>
  </si>
  <si>
    <t>521A</t>
  </si>
  <si>
    <t>411C</t>
  </si>
  <si>
    <t>610A</t>
  </si>
  <si>
    <t>028C</t>
  </si>
  <si>
    <t>058B</t>
  </si>
  <si>
    <t>272B</t>
  </si>
  <si>
    <t>144B</t>
  </si>
  <si>
    <t>680B</t>
  </si>
  <si>
    <t>626C</t>
  </si>
  <si>
    <t>121C</t>
  </si>
  <si>
    <t>627B</t>
  </si>
  <si>
    <t>430C</t>
  </si>
  <si>
    <t>515B</t>
  </si>
  <si>
    <t>398C</t>
  </si>
  <si>
    <t>579A</t>
  </si>
  <si>
    <t>531A</t>
  </si>
  <si>
    <t>606B</t>
  </si>
  <si>
    <t>227C</t>
  </si>
  <si>
    <t>354B</t>
  </si>
  <si>
    <t>545A</t>
  </si>
  <si>
    <t>522A</t>
  </si>
  <si>
    <t>305A</t>
  </si>
  <si>
    <t>019A</t>
  </si>
  <si>
    <t>151A</t>
  </si>
  <si>
    <t>524B</t>
  </si>
  <si>
    <t>559A</t>
  </si>
  <si>
    <t>576A</t>
  </si>
  <si>
    <t>401B</t>
  </si>
  <si>
    <t>275A</t>
  </si>
  <si>
    <t>066A</t>
  </si>
  <si>
    <t>205A</t>
  </si>
  <si>
    <t>020A</t>
  </si>
  <si>
    <t>142B</t>
  </si>
  <si>
    <t>699A</t>
  </si>
  <si>
    <t>429B</t>
  </si>
  <si>
    <t>171B</t>
  </si>
  <si>
    <t>357C</t>
  </si>
  <si>
    <t>183B</t>
  </si>
  <si>
    <t>236A</t>
  </si>
  <si>
    <t>400C</t>
  </si>
  <si>
    <t>368C</t>
  </si>
  <si>
    <t>682C</t>
  </si>
  <si>
    <t>690B</t>
  </si>
  <si>
    <t>553B</t>
  </si>
  <si>
    <t>340A</t>
  </si>
  <si>
    <t>397A</t>
  </si>
  <si>
    <t>536A</t>
  </si>
  <si>
    <t>648B</t>
  </si>
  <si>
    <t>436A</t>
  </si>
  <si>
    <t>526A</t>
  </si>
  <si>
    <t>197A</t>
  </si>
  <si>
    <t>314C</t>
  </si>
  <si>
    <t>069A</t>
  </si>
  <si>
    <t>313B</t>
  </si>
  <si>
    <t>463A</t>
  </si>
  <si>
    <t>571C</t>
  </si>
  <si>
    <t>423C</t>
  </si>
  <si>
    <t>422B</t>
  </si>
  <si>
    <t>660A</t>
  </si>
  <si>
    <t>027A</t>
  </si>
  <si>
    <t>485A</t>
  </si>
  <si>
    <t>368B</t>
  </si>
  <si>
    <t>060A</t>
  </si>
  <si>
    <t>136C</t>
  </si>
  <si>
    <t>161A</t>
  </si>
  <si>
    <t>542C</t>
  </si>
  <si>
    <t>418A</t>
  </si>
  <si>
    <t>397B</t>
  </si>
  <si>
    <t>264C</t>
  </si>
  <si>
    <t>548C</t>
  </si>
  <si>
    <t>057A</t>
  </si>
  <si>
    <t>353C</t>
  </si>
  <si>
    <t>149B</t>
  </si>
  <si>
    <t>291C</t>
  </si>
  <si>
    <t>562A</t>
  </si>
  <si>
    <t>634A</t>
  </si>
  <si>
    <t>348C</t>
  </si>
  <si>
    <t>689B</t>
  </si>
  <si>
    <t>279B</t>
  </si>
  <si>
    <t>378B</t>
  </si>
  <si>
    <t>192C</t>
  </si>
  <si>
    <t>352A</t>
  </si>
  <si>
    <t>546C</t>
  </si>
  <si>
    <t>323B</t>
  </si>
  <si>
    <t>021A</t>
  </si>
  <si>
    <t>328B</t>
  </si>
  <si>
    <t>294C</t>
  </si>
  <si>
    <t>577B</t>
  </si>
  <si>
    <t>094C</t>
  </si>
  <si>
    <t>395A</t>
  </si>
  <si>
    <t>430B</t>
  </si>
  <si>
    <t>137B</t>
  </si>
  <si>
    <t>099C</t>
  </si>
  <si>
    <t>257B</t>
  </si>
  <si>
    <t>605B</t>
  </si>
  <si>
    <t>405B</t>
  </si>
  <si>
    <t>389A</t>
  </si>
  <si>
    <t>674C</t>
  </si>
  <si>
    <t>364A</t>
  </si>
  <si>
    <t>512B</t>
  </si>
  <si>
    <t>032A</t>
  </si>
  <si>
    <t>406A</t>
  </si>
  <si>
    <t>261A</t>
  </si>
  <si>
    <t>392A</t>
  </si>
  <si>
    <t>311A</t>
  </si>
  <si>
    <t>613A</t>
  </si>
  <si>
    <t>242C</t>
  </si>
  <si>
    <t>461A</t>
  </si>
  <si>
    <t>174A</t>
  </si>
  <si>
    <t>373B</t>
  </si>
  <si>
    <t>609A</t>
  </si>
  <si>
    <t>530B</t>
  </si>
  <si>
    <t>641A</t>
  </si>
  <si>
    <t>390C</t>
  </si>
  <si>
    <t>309B</t>
  </si>
  <si>
    <t>565C</t>
  </si>
  <si>
    <t>373A</t>
  </si>
  <si>
    <t>231A</t>
  </si>
  <si>
    <t>144A</t>
  </si>
  <si>
    <t>205B</t>
  </si>
  <si>
    <t>656B</t>
  </si>
  <si>
    <t>343B</t>
  </si>
  <si>
    <t>173A</t>
  </si>
  <si>
    <t>321A</t>
  </si>
  <si>
    <t>484A</t>
  </si>
  <si>
    <t>102A</t>
  </si>
  <si>
    <t>643B</t>
  </si>
  <si>
    <t>611C</t>
  </si>
  <si>
    <t>481A</t>
  </si>
  <si>
    <t>360B</t>
  </si>
  <si>
    <t>496B</t>
  </si>
  <si>
    <t>672C</t>
  </si>
  <si>
    <t>535C</t>
  </si>
  <si>
    <t>544B</t>
  </si>
  <si>
    <t>655A</t>
  </si>
  <si>
    <t>639B</t>
  </si>
  <si>
    <t>370C</t>
  </si>
  <si>
    <t>239A</t>
  </si>
  <si>
    <t>649B</t>
  </si>
  <si>
    <t>034A</t>
  </si>
  <si>
    <t>010A</t>
  </si>
  <si>
    <t>043B</t>
  </si>
  <si>
    <t>031B</t>
  </si>
  <si>
    <t>401C</t>
  </si>
  <si>
    <t>538C</t>
  </si>
  <si>
    <t>471B</t>
  </si>
  <si>
    <t>062A</t>
  </si>
  <si>
    <t>670A</t>
  </si>
  <si>
    <t>109B</t>
  </si>
  <si>
    <t>361B</t>
  </si>
  <si>
    <t>048B</t>
  </si>
  <si>
    <t>431B</t>
  </si>
  <si>
    <t>105A</t>
  </si>
  <si>
    <t>437B</t>
  </si>
  <si>
    <t>312A</t>
  </si>
  <si>
    <t>131B</t>
  </si>
  <si>
    <t>618A</t>
  </si>
  <si>
    <t>283C</t>
  </si>
  <si>
    <t>683C</t>
  </si>
  <si>
    <t>132A</t>
  </si>
  <si>
    <t>076A</t>
  </si>
  <si>
    <t>327A</t>
  </si>
  <si>
    <t>500B</t>
  </si>
  <si>
    <t>245B</t>
  </si>
  <si>
    <t>098A</t>
  </si>
  <si>
    <t>351A</t>
  </si>
  <si>
    <t>410A</t>
  </si>
  <si>
    <t>581C</t>
  </si>
  <si>
    <t>289A</t>
  </si>
  <si>
    <t>399B</t>
  </si>
  <si>
    <t>326A</t>
  </si>
  <si>
    <t>016A</t>
  </si>
  <si>
    <t>041C</t>
  </si>
  <si>
    <t>207C</t>
  </si>
  <si>
    <t>025A</t>
  </si>
  <si>
    <t>089C</t>
  </si>
  <si>
    <t>325C</t>
  </si>
  <si>
    <t>272A</t>
  </si>
  <si>
    <t>093C</t>
  </si>
  <si>
    <t>421A</t>
  </si>
  <si>
    <t>334A</t>
  </si>
  <si>
    <t>472A</t>
  </si>
  <si>
    <t>676B</t>
  </si>
  <si>
    <t>419B</t>
  </si>
  <si>
    <t>128A</t>
  </si>
  <si>
    <t>393C</t>
  </si>
  <si>
    <t>673C</t>
  </si>
  <si>
    <t>254C</t>
  </si>
  <si>
    <t>513B</t>
  </si>
  <si>
    <t>556A</t>
  </si>
  <si>
    <t>346A</t>
  </si>
  <si>
    <t>480A</t>
  </si>
  <si>
    <t>492C</t>
  </si>
  <si>
    <t>573C</t>
  </si>
  <si>
    <t>695A</t>
  </si>
  <si>
    <t>447A</t>
  </si>
  <si>
    <t>268A</t>
  </si>
  <si>
    <t>502B</t>
  </si>
  <si>
    <t>276C</t>
  </si>
  <si>
    <t>628A</t>
  </si>
  <si>
    <t>653A</t>
  </si>
  <si>
    <t>115A</t>
  </si>
  <si>
    <t>554A</t>
  </si>
  <si>
    <t>284A</t>
  </si>
  <si>
    <t>391B</t>
  </si>
  <si>
    <t>024B</t>
  </si>
  <si>
    <t>519B</t>
  </si>
  <si>
    <t>157B</t>
  </si>
  <si>
    <t>282B</t>
  </si>
  <si>
    <t>104A</t>
  </si>
  <si>
    <t>386B</t>
  </si>
  <si>
    <t>003A</t>
  </si>
  <si>
    <t>372A</t>
  </si>
  <si>
    <t>384A</t>
  </si>
  <si>
    <t>395B</t>
  </si>
  <si>
    <t>664A</t>
  </si>
  <si>
    <t>493A</t>
  </si>
  <si>
    <t>567B</t>
  </si>
  <si>
    <t>687A</t>
  </si>
  <si>
    <t>101A</t>
  </si>
  <si>
    <t>033B</t>
  </si>
  <si>
    <t>134C</t>
  </si>
  <si>
    <t>077B</t>
  </si>
  <si>
    <t>152B</t>
  </si>
  <si>
    <t>393B</t>
  </si>
  <si>
    <t>322A</t>
  </si>
  <si>
    <t>324B</t>
  </si>
  <si>
    <t>657C</t>
  </si>
  <si>
    <t>303C</t>
  </si>
  <si>
    <t>330A</t>
  </si>
  <si>
    <t>097B</t>
  </si>
  <si>
    <t>571A</t>
  </si>
  <si>
    <t>533A</t>
  </si>
  <si>
    <t>635A</t>
  </si>
  <si>
    <t>638A</t>
  </si>
  <si>
    <t>414A</t>
  </si>
  <si>
    <t>232B</t>
  </si>
  <si>
    <t>495B</t>
  </si>
  <si>
    <t>601A</t>
  </si>
  <si>
    <t>637B</t>
  </si>
  <si>
    <t>694B</t>
  </si>
  <si>
    <t>320C</t>
  </si>
  <si>
    <t>285C</t>
  </si>
  <si>
    <t>499A</t>
  </si>
  <si>
    <t>366A</t>
  </si>
  <si>
    <t>117B</t>
  </si>
  <si>
    <t>623A</t>
  </si>
  <si>
    <t>224A</t>
  </si>
  <si>
    <t>540A</t>
  </si>
  <si>
    <t>568B</t>
  </si>
  <si>
    <t>265A</t>
  </si>
  <si>
    <t>359A</t>
  </si>
  <si>
    <t>347C</t>
  </si>
  <si>
    <t>288C</t>
  </si>
  <si>
    <t>049A</t>
  </si>
  <si>
    <t>138A</t>
  </si>
  <si>
    <t>086C</t>
  </si>
  <si>
    <t>371B</t>
  </si>
  <si>
    <t>615C</t>
  </si>
  <si>
    <t>449A</t>
  </si>
  <si>
    <t>450B</t>
  </si>
  <si>
    <t>662B</t>
  </si>
  <si>
    <t>480C</t>
  </si>
  <si>
    <t>644B</t>
  </si>
  <si>
    <t>073B</t>
  </si>
  <si>
    <t>428C</t>
  </si>
  <si>
    <t>652B</t>
  </si>
  <si>
    <t>608A</t>
  </si>
  <si>
    <t>298B</t>
  </si>
  <si>
    <t>155B</t>
  </si>
  <si>
    <t>391C</t>
  </si>
  <si>
    <t>659A</t>
  </si>
  <si>
    <t>580A</t>
  </si>
  <si>
    <t>153B</t>
  </si>
  <si>
    <t>350B</t>
  </si>
  <si>
    <t>570A</t>
  </si>
  <si>
    <t>162A</t>
  </si>
  <si>
    <t>451B</t>
  </si>
  <si>
    <t>561A</t>
  </si>
  <si>
    <t>470A</t>
  </si>
  <si>
    <t>547C</t>
  </si>
  <si>
    <t>426B</t>
  </si>
  <si>
    <t>349B</t>
  </si>
  <si>
    <t>600A</t>
  </si>
  <si>
    <t>118B</t>
  </si>
  <si>
    <t>416B</t>
  </si>
  <si>
    <t>425B</t>
  </si>
  <si>
    <t>090C</t>
  </si>
  <si>
    <t>022B</t>
  </si>
  <si>
    <t>167B</t>
  </si>
  <si>
    <t>238A</t>
  </si>
  <si>
    <t>262A</t>
  </si>
  <si>
    <t>209A</t>
  </si>
  <si>
    <t>287C</t>
  </si>
  <si>
    <t>139B</t>
  </si>
  <si>
    <t>307A</t>
  </si>
  <si>
    <t>055A</t>
  </si>
  <si>
    <t>260B</t>
  </si>
  <si>
    <t>292C</t>
  </si>
  <si>
    <t>329B</t>
  </si>
  <si>
    <t>125B</t>
  </si>
  <si>
    <t>696B</t>
  </si>
  <si>
    <t>154C</t>
  </si>
  <si>
    <t>661B</t>
  </si>
  <si>
    <t>424B</t>
  </si>
  <si>
    <t>640B</t>
  </si>
  <si>
    <t>063B</t>
  </si>
  <si>
    <t>274B</t>
  </si>
  <si>
    <t>017C</t>
  </si>
  <si>
    <t>186B</t>
  </si>
  <si>
    <t>061A</t>
  </si>
  <si>
    <t>095C</t>
  </si>
  <si>
    <t>572C</t>
  </si>
  <si>
    <t>172C</t>
  </si>
  <si>
    <t>277A</t>
  </si>
  <si>
    <t>212A</t>
  </si>
  <si>
    <t>551C</t>
  </si>
  <si>
    <t>383C</t>
  </si>
  <si>
    <t>685C</t>
  </si>
  <si>
    <t>256A</t>
  </si>
  <si>
    <t>633B</t>
  </si>
  <si>
    <t>198A</t>
  </si>
  <si>
    <t>300C</t>
  </si>
  <si>
    <t>160C</t>
  </si>
  <si>
    <t>091B</t>
  </si>
  <si>
    <t>035A</t>
  </si>
  <si>
    <t>310C</t>
  </si>
  <si>
    <t>502C</t>
  </si>
  <si>
    <t>278A</t>
  </si>
  <si>
    <t>396A</t>
  </si>
  <si>
    <t>642A</t>
  </si>
  <si>
    <t>560B</t>
  </si>
  <si>
    <t>558A</t>
  </si>
  <si>
    <t>150A</t>
  </si>
  <si>
    <t>654C</t>
  </si>
  <si>
    <t>634C</t>
  </si>
  <si>
    <t>249B</t>
  </si>
  <si>
    <t>625C</t>
  </si>
  <si>
    <t>341C</t>
  </si>
  <si>
    <t>395C</t>
  </si>
  <si>
    <t>Number_of_Mapped_Reads</t>
    <phoneticPr fontId="1" type="noConversion"/>
  </si>
  <si>
    <t>Number_of_UniquellyMapped_ProperlyPaired_NonRedundant_Reads</t>
    <phoneticPr fontId="1" type="noConversion"/>
  </si>
  <si>
    <t>Number_of_Total_Reads</t>
    <phoneticPr fontId="1" type="noConversion"/>
  </si>
  <si>
    <t>UniquellyMapped_ProperlyPaired_NonRedundant%</t>
    <phoneticPr fontId="1" type="noConversion"/>
  </si>
  <si>
    <t>Number_of_Reads_On_Capture_target</t>
    <phoneticPr fontId="1" type="noConversion"/>
  </si>
  <si>
    <t>On_Capture_target%</t>
    <phoneticPr fontId="1" type="noConversion"/>
  </si>
  <si>
    <r>
      <t xml:space="preserve">Table S1 </t>
    </r>
    <r>
      <rPr>
        <sz val="12"/>
        <color theme="1"/>
        <rFont val="Times New Roman"/>
      </rPr>
      <t xml:space="preserve"> Mapping statistics of exome capture derived sequence reads for 375 loblolly pine trees.</t>
    </r>
    <phoneticPr fontId="1" type="noConversion"/>
  </si>
  <si>
    <t>Tre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ont="1"/>
    <xf numFmtId="0" fontId="4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7"/>
  <sheetViews>
    <sheetView tabSelected="1" workbookViewId="0">
      <selection activeCell="A2" sqref="A2"/>
    </sheetView>
  </sheetViews>
  <sheetFormatPr defaultColWidth="11.19921875" defaultRowHeight="15.6"/>
  <cols>
    <col min="1" max="1" width="9.796875" customWidth="1"/>
    <col min="2" max="2" width="22.796875" customWidth="1"/>
    <col min="3" max="3" width="24" customWidth="1"/>
    <col min="5" max="5" width="61.296875" customWidth="1"/>
    <col min="6" max="6" width="39" customWidth="1"/>
    <col min="7" max="7" width="33.296875" customWidth="1"/>
    <col min="8" max="8" width="22.5" customWidth="1"/>
  </cols>
  <sheetData>
    <row r="1" spans="1:8">
      <c r="A1" s="2" t="s">
        <v>382</v>
      </c>
    </row>
    <row r="2" spans="1:8">
      <c r="A2" t="s">
        <v>383</v>
      </c>
      <c r="B2" t="s">
        <v>378</v>
      </c>
      <c r="C2" t="s">
        <v>376</v>
      </c>
      <c r="D2" t="s">
        <v>0</v>
      </c>
      <c r="E2" t="s">
        <v>377</v>
      </c>
      <c r="F2" t="s">
        <v>379</v>
      </c>
      <c r="G2" t="s">
        <v>380</v>
      </c>
      <c r="H2" t="s">
        <v>381</v>
      </c>
    </row>
    <row r="3" spans="1:8">
      <c r="A3" t="s">
        <v>1</v>
      </c>
      <c r="B3">
        <v>39130928</v>
      </c>
      <c r="C3">
        <v>39021750</v>
      </c>
      <c r="D3">
        <v>99.72</v>
      </c>
      <c r="E3">
        <v>29000348</v>
      </c>
      <c r="F3">
        <f>E3/B3</f>
        <v>0.7411106631562635</v>
      </c>
      <c r="G3">
        <v>18762796</v>
      </c>
      <c r="H3">
        <f>G3/E3</f>
        <v>0.64698520169482099</v>
      </c>
    </row>
    <row r="4" spans="1:8">
      <c r="A4" t="s">
        <v>2</v>
      </c>
      <c r="B4">
        <v>36233725</v>
      </c>
      <c r="C4">
        <v>36150062</v>
      </c>
      <c r="D4">
        <v>99.77</v>
      </c>
      <c r="E4">
        <v>26773328</v>
      </c>
      <c r="F4">
        <f t="shared" ref="F4:F67" si="0">E4/B4</f>
        <v>0.73890630897044118</v>
      </c>
      <c r="G4">
        <v>17450701</v>
      </c>
      <c r="H4">
        <f t="shared" ref="H4:H67" si="1">G4/E4</f>
        <v>0.65179424089526716</v>
      </c>
    </row>
    <row r="5" spans="1:8">
      <c r="A5" t="s">
        <v>3</v>
      </c>
      <c r="B5">
        <v>41409344</v>
      </c>
      <c r="C5">
        <v>41284545</v>
      </c>
      <c r="D5">
        <v>99.7</v>
      </c>
      <c r="E5">
        <v>30473682</v>
      </c>
      <c r="F5">
        <f t="shared" si="0"/>
        <v>0.73591317940221412</v>
      </c>
      <c r="G5">
        <v>19731394</v>
      </c>
      <c r="H5">
        <f t="shared" si="1"/>
        <v>0.64748966009424136</v>
      </c>
    </row>
    <row r="6" spans="1:8">
      <c r="A6" t="s">
        <v>4</v>
      </c>
      <c r="B6">
        <v>43338370</v>
      </c>
      <c r="C6">
        <v>43227485</v>
      </c>
      <c r="D6">
        <v>99.74</v>
      </c>
      <c r="E6">
        <v>31850198</v>
      </c>
      <c r="F6">
        <f t="shared" si="0"/>
        <v>0.73491914901275701</v>
      </c>
      <c r="G6">
        <v>20652931</v>
      </c>
      <c r="H6">
        <f t="shared" si="1"/>
        <v>0.64843964235324381</v>
      </c>
    </row>
    <row r="7" spans="1:8">
      <c r="A7" t="s">
        <v>5</v>
      </c>
      <c r="B7">
        <v>41653354</v>
      </c>
      <c r="C7">
        <v>41524233</v>
      </c>
      <c r="D7">
        <v>99.69</v>
      </c>
      <c r="E7">
        <v>30698742</v>
      </c>
      <c r="F7">
        <f t="shared" si="0"/>
        <v>0.73700528413630273</v>
      </c>
      <c r="G7">
        <v>19913162</v>
      </c>
      <c r="H7">
        <f t="shared" si="1"/>
        <v>0.64866377912163309</v>
      </c>
    </row>
    <row r="8" spans="1:8">
      <c r="A8" t="s">
        <v>6</v>
      </c>
      <c r="B8">
        <v>36852664</v>
      </c>
      <c r="C8">
        <v>36736182</v>
      </c>
      <c r="D8">
        <v>99.68</v>
      </c>
      <c r="E8">
        <v>27447110</v>
      </c>
      <c r="F8">
        <f t="shared" si="0"/>
        <v>0.74477953615510673</v>
      </c>
      <c r="G8">
        <v>17662008</v>
      </c>
      <c r="H8">
        <f t="shared" si="1"/>
        <v>0.64349244783877069</v>
      </c>
    </row>
    <row r="9" spans="1:8">
      <c r="A9" t="s">
        <v>7</v>
      </c>
      <c r="B9">
        <v>40999709</v>
      </c>
      <c r="C9">
        <v>40859918</v>
      </c>
      <c r="D9">
        <v>99.66</v>
      </c>
      <c r="E9">
        <v>29440338</v>
      </c>
      <c r="F9">
        <f t="shared" si="0"/>
        <v>0.71806212087993115</v>
      </c>
      <c r="G9">
        <v>19706299</v>
      </c>
      <c r="H9">
        <f t="shared" si="1"/>
        <v>0.66936388434127347</v>
      </c>
    </row>
    <row r="10" spans="1:8">
      <c r="A10" t="s">
        <v>8</v>
      </c>
      <c r="B10">
        <v>37759360</v>
      </c>
      <c r="C10">
        <v>37666881</v>
      </c>
      <c r="D10">
        <v>99.76</v>
      </c>
      <c r="E10">
        <v>26884591</v>
      </c>
      <c r="F10">
        <f t="shared" si="0"/>
        <v>0.71199805822980056</v>
      </c>
      <c r="G10">
        <v>17947185</v>
      </c>
      <c r="H10">
        <f t="shared" si="1"/>
        <v>0.66756399604516947</v>
      </c>
    </row>
    <row r="11" spans="1:8">
      <c r="A11" t="s">
        <v>9</v>
      </c>
      <c r="B11">
        <v>44281550</v>
      </c>
      <c r="C11">
        <v>44188051</v>
      </c>
      <c r="D11">
        <v>99.79</v>
      </c>
      <c r="E11">
        <v>31935691</v>
      </c>
      <c r="F11">
        <f t="shared" si="0"/>
        <v>0.72119632217029439</v>
      </c>
      <c r="G11">
        <v>21502601</v>
      </c>
      <c r="H11">
        <f t="shared" si="1"/>
        <v>0.6733094016973048</v>
      </c>
    </row>
    <row r="12" spans="1:8">
      <c r="A12" t="s">
        <v>10</v>
      </c>
      <c r="B12">
        <v>40149225</v>
      </c>
      <c r="C12">
        <v>40034981</v>
      </c>
      <c r="D12">
        <v>99.72</v>
      </c>
      <c r="E12">
        <v>28767497</v>
      </c>
      <c r="F12">
        <f t="shared" si="0"/>
        <v>0.71651437854653488</v>
      </c>
      <c r="G12">
        <v>19217146</v>
      </c>
      <c r="H12">
        <f t="shared" si="1"/>
        <v>0.66801592088460116</v>
      </c>
    </row>
    <row r="13" spans="1:8">
      <c r="A13" t="s">
        <v>11</v>
      </c>
      <c r="B13">
        <v>41419008</v>
      </c>
      <c r="C13">
        <v>41318834</v>
      </c>
      <c r="D13">
        <v>99.76</v>
      </c>
      <c r="E13">
        <v>29819483</v>
      </c>
      <c r="F13">
        <f t="shared" si="0"/>
        <v>0.71994681765434843</v>
      </c>
      <c r="G13">
        <v>19612870</v>
      </c>
      <c r="H13">
        <f t="shared" si="1"/>
        <v>0.6577199879689396</v>
      </c>
    </row>
    <row r="14" spans="1:8">
      <c r="A14" t="s">
        <v>12</v>
      </c>
      <c r="B14">
        <v>40441898</v>
      </c>
      <c r="C14">
        <v>40317021</v>
      </c>
      <c r="D14">
        <v>99.69</v>
      </c>
      <c r="E14">
        <v>28825302</v>
      </c>
      <c r="F14">
        <f t="shared" si="0"/>
        <v>0.71275838735363017</v>
      </c>
      <c r="G14">
        <v>18882939</v>
      </c>
      <c r="H14">
        <f t="shared" si="1"/>
        <v>0.65508208725792361</v>
      </c>
    </row>
    <row r="15" spans="1:8">
      <c r="A15" t="s">
        <v>13</v>
      </c>
      <c r="B15">
        <v>43737526</v>
      </c>
      <c r="C15">
        <v>43612367</v>
      </c>
      <c r="D15">
        <v>99.71</v>
      </c>
      <c r="E15">
        <v>31561372</v>
      </c>
      <c r="F15">
        <f t="shared" si="0"/>
        <v>0.72160853359652766</v>
      </c>
      <c r="G15">
        <v>20657532</v>
      </c>
      <c r="H15">
        <f t="shared" si="1"/>
        <v>0.65451945498440312</v>
      </c>
    </row>
    <row r="16" spans="1:8">
      <c r="A16" t="s">
        <v>14</v>
      </c>
      <c r="B16">
        <v>40256167</v>
      </c>
      <c r="C16">
        <v>40169145</v>
      </c>
      <c r="D16">
        <v>99.78</v>
      </c>
      <c r="E16">
        <v>29105779</v>
      </c>
      <c r="F16">
        <f t="shared" si="0"/>
        <v>0.72301416575502586</v>
      </c>
      <c r="G16">
        <v>19074587</v>
      </c>
      <c r="H16">
        <f t="shared" si="1"/>
        <v>0.65535394190961183</v>
      </c>
    </row>
    <row r="17" spans="1:8">
      <c r="A17" t="s">
        <v>15</v>
      </c>
      <c r="B17">
        <v>43081392</v>
      </c>
      <c r="C17">
        <v>42947772</v>
      </c>
      <c r="D17">
        <v>99.69</v>
      </c>
      <c r="E17">
        <v>31251751</v>
      </c>
      <c r="F17">
        <f t="shared" si="0"/>
        <v>0.7254118204908514</v>
      </c>
      <c r="G17">
        <v>20315368</v>
      </c>
      <c r="H17">
        <f t="shared" si="1"/>
        <v>0.65005535209851117</v>
      </c>
    </row>
    <row r="18" spans="1:8">
      <c r="A18" t="s">
        <v>16</v>
      </c>
      <c r="B18">
        <v>44313605</v>
      </c>
      <c r="C18">
        <v>44200177</v>
      </c>
      <c r="D18">
        <v>99.74</v>
      </c>
      <c r="E18">
        <v>32164800</v>
      </c>
      <c r="F18">
        <f t="shared" si="0"/>
        <v>0.72584480544970331</v>
      </c>
      <c r="G18">
        <v>21031751</v>
      </c>
      <c r="H18">
        <f t="shared" si="1"/>
        <v>0.65387476371685815</v>
      </c>
    </row>
    <row r="19" spans="1:8">
      <c r="A19" t="s">
        <v>17</v>
      </c>
      <c r="B19">
        <v>44217904</v>
      </c>
      <c r="C19">
        <v>44088352</v>
      </c>
      <c r="D19">
        <v>99.71</v>
      </c>
      <c r="E19">
        <v>31920898</v>
      </c>
      <c r="F19">
        <f t="shared" si="0"/>
        <v>0.72189984400888829</v>
      </c>
      <c r="G19">
        <v>20938535</v>
      </c>
      <c r="H19">
        <f t="shared" si="1"/>
        <v>0.65595068785345578</v>
      </c>
    </row>
    <row r="20" spans="1:8">
      <c r="A20" t="s">
        <v>18</v>
      </c>
      <c r="B20">
        <v>45274729</v>
      </c>
      <c r="C20">
        <v>45138798</v>
      </c>
      <c r="D20">
        <v>99.7</v>
      </c>
      <c r="E20">
        <v>32809309</v>
      </c>
      <c r="F20">
        <f t="shared" si="0"/>
        <v>0.72467157119814019</v>
      </c>
      <c r="G20">
        <v>21481918</v>
      </c>
      <c r="H20">
        <f t="shared" si="1"/>
        <v>0.65475069895559213</v>
      </c>
    </row>
    <row r="21" spans="1:8">
      <c r="A21" t="s">
        <v>19</v>
      </c>
      <c r="B21">
        <v>42674532</v>
      </c>
      <c r="C21">
        <v>42526822</v>
      </c>
      <c r="D21">
        <v>99.65</v>
      </c>
      <c r="E21">
        <v>30711771</v>
      </c>
      <c r="F21">
        <f t="shared" si="0"/>
        <v>0.71967446532278312</v>
      </c>
      <c r="G21">
        <v>20264969</v>
      </c>
      <c r="H21">
        <f t="shared" si="1"/>
        <v>0.65984371269243969</v>
      </c>
    </row>
    <row r="22" spans="1:8">
      <c r="A22" t="s">
        <v>20</v>
      </c>
      <c r="B22">
        <v>46437466</v>
      </c>
      <c r="C22">
        <v>46317497</v>
      </c>
      <c r="D22">
        <v>99.74</v>
      </c>
      <c r="E22">
        <v>33735513</v>
      </c>
      <c r="F22">
        <f t="shared" si="0"/>
        <v>0.72647187510188438</v>
      </c>
      <c r="G22">
        <v>22138498</v>
      </c>
      <c r="H22">
        <f t="shared" si="1"/>
        <v>0.65623718246110563</v>
      </c>
    </row>
    <row r="23" spans="1:8">
      <c r="A23" t="s">
        <v>21</v>
      </c>
      <c r="B23">
        <v>42988393</v>
      </c>
      <c r="C23">
        <v>42887049</v>
      </c>
      <c r="D23">
        <v>99.76</v>
      </c>
      <c r="E23">
        <v>31548634</v>
      </c>
      <c r="F23">
        <f t="shared" si="0"/>
        <v>0.73388726114977132</v>
      </c>
      <c r="G23">
        <v>20157475</v>
      </c>
      <c r="H23">
        <f t="shared" si="1"/>
        <v>0.63893336871574213</v>
      </c>
    </row>
    <row r="24" spans="1:8">
      <c r="A24" t="s">
        <v>22</v>
      </c>
      <c r="B24">
        <v>46533406</v>
      </c>
      <c r="C24">
        <v>46395075</v>
      </c>
      <c r="D24">
        <v>99.7</v>
      </c>
      <c r="E24">
        <v>34112655</v>
      </c>
      <c r="F24">
        <f t="shared" si="0"/>
        <v>0.7330788337307611</v>
      </c>
      <c r="G24">
        <v>21930832</v>
      </c>
      <c r="H24">
        <f t="shared" si="1"/>
        <v>0.64289431590710255</v>
      </c>
    </row>
    <row r="25" spans="1:8">
      <c r="A25" t="s">
        <v>23</v>
      </c>
      <c r="B25">
        <v>40001998</v>
      </c>
      <c r="C25">
        <v>39879358</v>
      </c>
      <c r="D25">
        <v>99.69</v>
      </c>
      <c r="E25">
        <v>29672437</v>
      </c>
      <c r="F25">
        <f t="shared" si="0"/>
        <v>0.74177387339502387</v>
      </c>
      <c r="G25">
        <v>18614654</v>
      </c>
      <c r="H25">
        <f t="shared" si="1"/>
        <v>0.62733822638160797</v>
      </c>
    </row>
    <row r="26" spans="1:8">
      <c r="A26" t="s">
        <v>24</v>
      </c>
      <c r="B26">
        <v>35572111</v>
      </c>
      <c r="C26">
        <v>35496594</v>
      </c>
      <c r="D26">
        <v>99.79</v>
      </c>
      <c r="E26">
        <v>26321094</v>
      </c>
      <c r="F26">
        <f t="shared" si="0"/>
        <v>0.73993623825136501</v>
      </c>
      <c r="G26">
        <v>16711978</v>
      </c>
      <c r="H26">
        <f t="shared" si="1"/>
        <v>0.63492718045838059</v>
      </c>
    </row>
    <row r="27" spans="1:8">
      <c r="A27" t="s">
        <v>25</v>
      </c>
      <c r="B27">
        <v>40842168</v>
      </c>
      <c r="C27">
        <v>40719614</v>
      </c>
      <c r="D27">
        <v>99.7</v>
      </c>
      <c r="E27">
        <v>30098266</v>
      </c>
      <c r="F27">
        <f t="shared" si="0"/>
        <v>0.73694094789483267</v>
      </c>
      <c r="G27">
        <v>19011638</v>
      </c>
      <c r="H27">
        <f t="shared" si="1"/>
        <v>0.63165226860577284</v>
      </c>
    </row>
    <row r="28" spans="1:8">
      <c r="A28" t="s">
        <v>26</v>
      </c>
      <c r="B28">
        <v>44067206</v>
      </c>
      <c r="C28">
        <v>43960462</v>
      </c>
      <c r="D28">
        <v>99.76</v>
      </c>
      <c r="E28">
        <v>32586478</v>
      </c>
      <c r="F28">
        <f t="shared" si="0"/>
        <v>0.73947229601985653</v>
      </c>
      <c r="G28">
        <v>20627282</v>
      </c>
      <c r="H28">
        <f t="shared" si="1"/>
        <v>0.6330012712634977</v>
      </c>
    </row>
    <row r="29" spans="1:8">
      <c r="A29" t="s">
        <v>27</v>
      </c>
      <c r="B29">
        <v>44361354</v>
      </c>
      <c r="C29">
        <v>44210960</v>
      </c>
      <c r="D29">
        <v>99.66</v>
      </c>
      <c r="E29">
        <v>32528441</v>
      </c>
      <c r="F29">
        <f t="shared" si="0"/>
        <v>0.73326077919082455</v>
      </c>
      <c r="G29">
        <v>20522892</v>
      </c>
      <c r="H29">
        <f t="shared" si="1"/>
        <v>0.63092147576331736</v>
      </c>
    </row>
    <row r="30" spans="1:8">
      <c r="A30" t="s">
        <v>28</v>
      </c>
      <c r="B30">
        <v>43712869</v>
      </c>
      <c r="C30">
        <v>43585098</v>
      </c>
      <c r="D30">
        <v>99.71</v>
      </c>
      <c r="E30">
        <v>32262436</v>
      </c>
      <c r="F30">
        <f t="shared" si="0"/>
        <v>0.73805350090381849</v>
      </c>
      <c r="G30">
        <v>20363537</v>
      </c>
      <c r="H30">
        <f t="shared" si="1"/>
        <v>0.63118411145395226</v>
      </c>
    </row>
    <row r="31" spans="1:8">
      <c r="A31" t="s">
        <v>29</v>
      </c>
      <c r="B31">
        <v>43205785</v>
      </c>
      <c r="C31">
        <v>43045852</v>
      </c>
      <c r="D31">
        <v>99.63</v>
      </c>
      <c r="E31">
        <v>31693470</v>
      </c>
      <c r="F31">
        <f t="shared" si="0"/>
        <v>0.73354690812815926</v>
      </c>
      <c r="G31">
        <v>20044914</v>
      </c>
      <c r="H31">
        <f t="shared" si="1"/>
        <v>0.63246195509674386</v>
      </c>
    </row>
    <row r="32" spans="1:8">
      <c r="A32" t="s">
        <v>30</v>
      </c>
      <c r="B32">
        <v>43839250</v>
      </c>
      <c r="C32">
        <v>43711767</v>
      </c>
      <c r="D32">
        <v>99.71</v>
      </c>
      <c r="E32">
        <v>31780632</v>
      </c>
      <c r="F32">
        <f t="shared" si="0"/>
        <v>0.72493557713692636</v>
      </c>
      <c r="G32">
        <v>20292779</v>
      </c>
      <c r="H32">
        <f t="shared" si="1"/>
        <v>0.63852660324690835</v>
      </c>
    </row>
    <row r="33" spans="1:8">
      <c r="A33" t="s">
        <v>31</v>
      </c>
      <c r="B33">
        <v>40455801</v>
      </c>
      <c r="C33">
        <v>40348091</v>
      </c>
      <c r="D33">
        <v>99.73</v>
      </c>
      <c r="E33">
        <v>29971185</v>
      </c>
      <c r="F33">
        <f t="shared" si="0"/>
        <v>0.74083776020155923</v>
      </c>
      <c r="G33">
        <v>18827557</v>
      </c>
      <c r="H33">
        <f t="shared" si="1"/>
        <v>0.6281886084917897</v>
      </c>
    </row>
    <row r="34" spans="1:8">
      <c r="A34" t="s">
        <v>32</v>
      </c>
      <c r="B34">
        <v>40764321</v>
      </c>
      <c r="C34">
        <v>40639316</v>
      </c>
      <c r="D34">
        <v>99.69</v>
      </c>
      <c r="E34">
        <v>29898359</v>
      </c>
      <c r="F34">
        <f t="shared" si="0"/>
        <v>0.73344430292362772</v>
      </c>
      <c r="G34">
        <v>18852754</v>
      </c>
      <c r="H34">
        <f t="shared" si="1"/>
        <v>0.6305614967028792</v>
      </c>
    </row>
    <row r="35" spans="1:8">
      <c r="A35" t="s">
        <v>33</v>
      </c>
      <c r="B35">
        <v>40931672</v>
      </c>
      <c r="C35">
        <v>40822751</v>
      </c>
      <c r="D35">
        <v>99.73</v>
      </c>
      <c r="E35">
        <v>30004425</v>
      </c>
      <c r="F35">
        <f t="shared" si="0"/>
        <v>0.73303687667584161</v>
      </c>
      <c r="G35">
        <v>19019963</v>
      </c>
      <c r="H35">
        <f t="shared" si="1"/>
        <v>0.63390526563998473</v>
      </c>
    </row>
    <row r="36" spans="1:8">
      <c r="A36" t="s">
        <v>34</v>
      </c>
      <c r="B36">
        <v>40727517</v>
      </c>
      <c r="C36">
        <v>40591347</v>
      </c>
      <c r="D36">
        <v>99.67</v>
      </c>
      <c r="E36">
        <v>29876610</v>
      </c>
      <c r="F36">
        <f t="shared" si="0"/>
        <v>0.73357307787754411</v>
      </c>
      <c r="G36">
        <v>18794681</v>
      </c>
      <c r="H36">
        <f t="shared" si="1"/>
        <v>0.62907675937798835</v>
      </c>
    </row>
    <row r="37" spans="1:8">
      <c r="A37" t="s">
        <v>35</v>
      </c>
      <c r="B37">
        <v>42379659</v>
      </c>
      <c r="C37">
        <v>42249393</v>
      </c>
      <c r="D37">
        <v>99.69</v>
      </c>
      <c r="E37">
        <v>31333842</v>
      </c>
      <c r="F37">
        <f t="shared" si="0"/>
        <v>0.739360408728159</v>
      </c>
      <c r="G37">
        <v>19640323</v>
      </c>
      <c r="H37">
        <f t="shared" si="1"/>
        <v>0.62680864351074472</v>
      </c>
    </row>
    <row r="38" spans="1:8">
      <c r="A38" t="s">
        <v>36</v>
      </c>
      <c r="B38">
        <v>41901980</v>
      </c>
      <c r="C38">
        <v>41805625</v>
      </c>
      <c r="D38">
        <v>99.7</v>
      </c>
      <c r="E38">
        <v>30456453</v>
      </c>
      <c r="F38">
        <f t="shared" si="0"/>
        <v>0.72684997224474834</v>
      </c>
      <c r="G38">
        <v>19346412</v>
      </c>
      <c r="H38">
        <f t="shared" si="1"/>
        <v>0.63521553215668281</v>
      </c>
    </row>
    <row r="39" spans="1:8">
      <c r="A39" t="s">
        <v>37</v>
      </c>
      <c r="B39">
        <v>40889292</v>
      </c>
      <c r="C39">
        <v>40753852</v>
      </c>
      <c r="D39">
        <v>99.67</v>
      </c>
      <c r="E39">
        <v>29766760</v>
      </c>
      <c r="F39">
        <f t="shared" si="0"/>
        <v>0.7279842360684553</v>
      </c>
      <c r="G39">
        <v>18865997</v>
      </c>
      <c r="H39">
        <f t="shared" si="1"/>
        <v>0.63379410456495766</v>
      </c>
    </row>
    <row r="40" spans="1:8">
      <c r="A40" t="s">
        <v>38</v>
      </c>
      <c r="B40">
        <v>40918681</v>
      </c>
      <c r="C40">
        <v>40804819</v>
      </c>
      <c r="D40">
        <v>99.72</v>
      </c>
      <c r="E40">
        <v>29391601</v>
      </c>
      <c r="F40">
        <f t="shared" si="0"/>
        <v>0.71829297234678702</v>
      </c>
      <c r="G40">
        <v>18905026</v>
      </c>
      <c r="H40">
        <f t="shared" si="1"/>
        <v>0.6432118481739052</v>
      </c>
    </row>
    <row r="41" spans="1:8">
      <c r="A41" t="s">
        <v>39</v>
      </c>
      <c r="B41">
        <v>42081852</v>
      </c>
      <c r="C41">
        <v>41915778</v>
      </c>
      <c r="D41">
        <v>99.61</v>
      </c>
      <c r="E41">
        <v>29988471</v>
      </c>
      <c r="F41">
        <f t="shared" si="0"/>
        <v>0.71262241500207735</v>
      </c>
      <c r="G41">
        <v>20199994</v>
      </c>
      <c r="H41">
        <f t="shared" si="1"/>
        <v>0.67359199473691078</v>
      </c>
    </row>
    <row r="42" spans="1:8">
      <c r="A42" t="s">
        <v>40</v>
      </c>
      <c r="B42">
        <v>39539332</v>
      </c>
      <c r="C42">
        <v>39388851</v>
      </c>
      <c r="D42">
        <v>99.62</v>
      </c>
      <c r="E42">
        <v>28361136</v>
      </c>
      <c r="F42">
        <f t="shared" si="0"/>
        <v>0.7172892045824143</v>
      </c>
      <c r="G42">
        <v>18739363</v>
      </c>
      <c r="H42">
        <f t="shared" si="1"/>
        <v>0.66074091672491542</v>
      </c>
    </row>
    <row r="43" spans="1:8">
      <c r="A43" t="s">
        <v>41</v>
      </c>
      <c r="B43">
        <v>40742954</v>
      </c>
      <c r="C43">
        <v>40578481</v>
      </c>
      <c r="D43">
        <v>99.6</v>
      </c>
      <c r="E43">
        <v>29271792</v>
      </c>
      <c r="F43">
        <f t="shared" si="0"/>
        <v>0.71845040985491626</v>
      </c>
      <c r="G43">
        <v>19569929</v>
      </c>
      <c r="H43">
        <f t="shared" si="1"/>
        <v>0.66855930788248286</v>
      </c>
    </row>
    <row r="44" spans="1:8">
      <c r="A44" t="s">
        <v>42</v>
      </c>
      <c r="B44">
        <v>42788242</v>
      </c>
      <c r="C44">
        <v>42644841</v>
      </c>
      <c r="D44">
        <v>99.66</v>
      </c>
      <c r="E44">
        <v>31038968</v>
      </c>
      <c r="F44">
        <f t="shared" si="0"/>
        <v>0.72540881674923685</v>
      </c>
      <c r="G44">
        <v>20702218</v>
      </c>
      <c r="H44">
        <f t="shared" si="1"/>
        <v>0.66697507468676154</v>
      </c>
    </row>
    <row r="45" spans="1:8">
      <c r="A45" t="s">
        <v>43</v>
      </c>
      <c r="B45">
        <v>43401842</v>
      </c>
      <c r="C45">
        <v>43267813</v>
      </c>
      <c r="D45">
        <v>99.69</v>
      </c>
      <c r="E45">
        <v>31641887</v>
      </c>
      <c r="F45">
        <f t="shared" si="0"/>
        <v>0.72904479491907281</v>
      </c>
      <c r="G45">
        <v>21075928</v>
      </c>
      <c r="H45">
        <f t="shared" si="1"/>
        <v>0.66607683669434758</v>
      </c>
    </row>
    <row r="46" spans="1:8">
      <c r="A46" t="s">
        <v>44</v>
      </c>
      <c r="B46">
        <v>40772597</v>
      </c>
      <c r="C46">
        <v>40623040</v>
      </c>
      <c r="D46">
        <v>99.63</v>
      </c>
      <c r="E46">
        <v>28993597</v>
      </c>
      <c r="F46">
        <f t="shared" si="0"/>
        <v>0.71110498553722246</v>
      </c>
      <c r="G46">
        <v>19559656</v>
      </c>
      <c r="H46">
        <f t="shared" si="1"/>
        <v>0.67461984796160335</v>
      </c>
    </row>
    <row r="47" spans="1:8">
      <c r="A47" t="s">
        <v>45</v>
      </c>
      <c r="B47">
        <v>39461716</v>
      </c>
      <c r="C47">
        <v>39332619</v>
      </c>
      <c r="D47">
        <v>99.67</v>
      </c>
      <c r="E47">
        <v>28581343</v>
      </c>
      <c r="F47">
        <f t="shared" si="0"/>
        <v>0.72428028725360039</v>
      </c>
      <c r="G47">
        <v>18943322</v>
      </c>
      <c r="H47">
        <f t="shared" si="1"/>
        <v>0.6627862798469617</v>
      </c>
    </row>
    <row r="48" spans="1:8">
      <c r="A48" t="s">
        <v>46</v>
      </c>
      <c r="B48">
        <v>39711474</v>
      </c>
      <c r="C48">
        <v>39555144</v>
      </c>
      <c r="D48">
        <v>99.61</v>
      </c>
      <c r="E48">
        <v>28880495</v>
      </c>
      <c r="F48">
        <f t="shared" si="0"/>
        <v>0.72725819746705955</v>
      </c>
      <c r="G48">
        <v>18726089</v>
      </c>
      <c r="H48">
        <f t="shared" si="1"/>
        <v>0.64839917044358142</v>
      </c>
    </row>
    <row r="49" spans="1:8">
      <c r="A49" t="s">
        <v>47</v>
      </c>
      <c r="B49">
        <v>40181627</v>
      </c>
      <c r="C49">
        <v>40031012</v>
      </c>
      <c r="D49">
        <v>99.63</v>
      </c>
      <c r="E49">
        <v>29064871</v>
      </c>
      <c r="F49">
        <f t="shared" si="0"/>
        <v>0.7233373352452851</v>
      </c>
      <c r="G49">
        <v>19177382</v>
      </c>
      <c r="H49">
        <f t="shared" si="1"/>
        <v>0.65981307813132906</v>
      </c>
    </row>
    <row r="50" spans="1:8">
      <c r="A50" t="s">
        <v>48</v>
      </c>
      <c r="B50">
        <v>38392014</v>
      </c>
      <c r="C50">
        <v>38277164</v>
      </c>
      <c r="D50">
        <v>99.7</v>
      </c>
      <c r="E50">
        <v>27481554</v>
      </c>
      <c r="F50">
        <f t="shared" si="0"/>
        <v>0.71581433576264064</v>
      </c>
      <c r="G50">
        <v>18392906</v>
      </c>
      <c r="H50">
        <f t="shared" si="1"/>
        <v>0.66928187539904038</v>
      </c>
    </row>
    <row r="51" spans="1:8">
      <c r="A51" t="s">
        <v>49</v>
      </c>
      <c r="B51">
        <v>39308200</v>
      </c>
      <c r="C51">
        <v>39163200</v>
      </c>
      <c r="D51">
        <v>99.63</v>
      </c>
      <c r="E51">
        <v>28273799</v>
      </c>
      <c r="F51">
        <f t="shared" si="0"/>
        <v>0.71928500923471439</v>
      </c>
      <c r="G51">
        <v>19049885</v>
      </c>
      <c r="H51">
        <f t="shared" si="1"/>
        <v>0.67376460446648856</v>
      </c>
    </row>
    <row r="52" spans="1:8">
      <c r="A52" t="s">
        <v>50</v>
      </c>
      <c r="B52">
        <v>37498686</v>
      </c>
      <c r="C52">
        <v>37378558</v>
      </c>
      <c r="D52">
        <v>99.68</v>
      </c>
      <c r="E52">
        <v>26731964</v>
      </c>
      <c r="F52">
        <f t="shared" si="0"/>
        <v>0.7128773525557669</v>
      </c>
      <c r="G52">
        <v>17933177</v>
      </c>
      <c r="H52">
        <f t="shared" si="1"/>
        <v>0.67085145707962202</v>
      </c>
    </row>
    <row r="53" spans="1:8">
      <c r="A53" t="s">
        <v>51</v>
      </c>
      <c r="B53">
        <v>40608705</v>
      </c>
      <c r="C53">
        <v>40453718</v>
      </c>
      <c r="D53">
        <v>99.62</v>
      </c>
      <c r="E53">
        <v>29268876</v>
      </c>
      <c r="F53">
        <f t="shared" si="0"/>
        <v>0.72075373986932112</v>
      </c>
      <c r="G53">
        <v>19650742</v>
      </c>
      <c r="H53">
        <f t="shared" si="1"/>
        <v>0.67138697092433619</v>
      </c>
    </row>
    <row r="54" spans="1:8">
      <c r="A54" t="s">
        <v>52</v>
      </c>
      <c r="B54">
        <v>42119408</v>
      </c>
      <c r="C54">
        <v>41949701</v>
      </c>
      <c r="D54">
        <v>99.6</v>
      </c>
      <c r="E54">
        <v>30378092</v>
      </c>
      <c r="F54">
        <f t="shared" si="0"/>
        <v>0.72123739251036012</v>
      </c>
      <c r="G54">
        <v>20381904</v>
      </c>
      <c r="H54">
        <f t="shared" si="1"/>
        <v>0.67094088726836432</v>
      </c>
    </row>
    <row r="55" spans="1:8">
      <c r="A55" t="s">
        <v>53</v>
      </c>
      <c r="B55">
        <v>41484884</v>
      </c>
      <c r="C55">
        <v>41307649</v>
      </c>
      <c r="D55">
        <v>99.57</v>
      </c>
      <c r="E55">
        <v>29688288</v>
      </c>
      <c r="F55">
        <f t="shared" si="0"/>
        <v>0.71564109953881028</v>
      </c>
      <c r="G55">
        <v>19998149</v>
      </c>
      <c r="H55">
        <f t="shared" si="1"/>
        <v>0.6736039814757927</v>
      </c>
    </row>
    <row r="56" spans="1:8">
      <c r="A56" t="s">
        <v>54</v>
      </c>
      <c r="B56">
        <v>38544445</v>
      </c>
      <c r="C56">
        <v>38416711</v>
      </c>
      <c r="D56">
        <v>99.67</v>
      </c>
      <c r="E56">
        <v>27269780</v>
      </c>
      <c r="F56">
        <f t="shared" si="0"/>
        <v>0.70748923742448488</v>
      </c>
      <c r="G56">
        <v>18447306</v>
      </c>
      <c r="H56">
        <f t="shared" si="1"/>
        <v>0.6764743243253154</v>
      </c>
    </row>
    <row r="57" spans="1:8">
      <c r="A57" t="s">
        <v>55</v>
      </c>
      <c r="B57">
        <v>41247720</v>
      </c>
      <c r="C57">
        <v>41124177</v>
      </c>
      <c r="D57">
        <v>99.7</v>
      </c>
      <c r="E57">
        <v>29608282</v>
      </c>
      <c r="F57">
        <f t="shared" si="0"/>
        <v>0.7178162089928849</v>
      </c>
      <c r="G57">
        <v>19881758</v>
      </c>
      <c r="H57">
        <f t="shared" si="1"/>
        <v>0.67149313155015211</v>
      </c>
    </row>
    <row r="58" spans="1:8">
      <c r="A58" t="s">
        <v>56</v>
      </c>
      <c r="B58">
        <v>42244238</v>
      </c>
      <c r="C58">
        <v>42090200</v>
      </c>
      <c r="D58">
        <v>99.64</v>
      </c>
      <c r="E58">
        <v>30364729</v>
      </c>
      <c r="F58">
        <f t="shared" si="0"/>
        <v>0.71878983827332854</v>
      </c>
      <c r="G58">
        <v>20455024</v>
      </c>
      <c r="H58">
        <f t="shared" si="1"/>
        <v>0.67364421398261121</v>
      </c>
    </row>
    <row r="59" spans="1:8">
      <c r="A59" t="s">
        <v>57</v>
      </c>
      <c r="B59">
        <v>39806614</v>
      </c>
      <c r="C59">
        <v>39679043</v>
      </c>
      <c r="D59">
        <v>99.68</v>
      </c>
      <c r="E59">
        <v>28488928</v>
      </c>
      <c r="F59">
        <f t="shared" si="0"/>
        <v>0.71568327816075994</v>
      </c>
      <c r="G59">
        <v>19269517</v>
      </c>
      <c r="H59">
        <f t="shared" si="1"/>
        <v>0.67638617360400499</v>
      </c>
    </row>
    <row r="60" spans="1:8">
      <c r="A60" t="s">
        <v>58</v>
      </c>
      <c r="B60">
        <v>39615044</v>
      </c>
      <c r="C60">
        <v>39463128</v>
      </c>
      <c r="D60">
        <v>99.62</v>
      </c>
      <c r="E60">
        <v>28369391</v>
      </c>
      <c r="F60">
        <f t="shared" si="0"/>
        <v>0.71612670681370438</v>
      </c>
      <c r="G60">
        <v>19025654</v>
      </c>
      <c r="H60">
        <f t="shared" si="1"/>
        <v>0.67064019809237352</v>
      </c>
    </row>
    <row r="61" spans="1:8">
      <c r="A61" t="s">
        <v>59</v>
      </c>
      <c r="B61">
        <v>45311592</v>
      </c>
      <c r="C61">
        <v>45146540</v>
      </c>
      <c r="D61">
        <v>99.64</v>
      </c>
      <c r="E61">
        <v>32421709</v>
      </c>
      <c r="F61">
        <f t="shared" si="0"/>
        <v>0.7155279161235385</v>
      </c>
      <c r="G61">
        <v>21026656</v>
      </c>
      <c r="H61">
        <f t="shared" si="1"/>
        <v>0.64853632484333257</v>
      </c>
    </row>
    <row r="62" spans="1:8">
      <c r="A62" t="s">
        <v>60</v>
      </c>
      <c r="B62">
        <v>47156467</v>
      </c>
      <c r="C62">
        <v>47016842</v>
      </c>
      <c r="D62">
        <v>99.7</v>
      </c>
      <c r="E62">
        <v>33434588</v>
      </c>
      <c r="F62">
        <f t="shared" si="0"/>
        <v>0.70901384533323919</v>
      </c>
      <c r="G62">
        <v>21918577</v>
      </c>
      <c r="H62">
        <f t="shared" si="1"/>
        <v>0.65556593668807883</v>
      </c>
    </row>
    <row r="63" spans="1:8">
      <c r="A63" t="s">
        <v>61</v>
      </c>
      <c r="B63">
        <v>44576351</v>
      </c>
      <c r="C63">
        <v>44411470</v>
      </c>
      <c r="D63">
        <v>99.63</v>
      </c>
      <c r="E63">
        <v>31839757</v>
      </c>
      <c r="F63">
        <f t="shared" si="0"/>
        <v>0.71427463858582774</v>
      </c>
      <c r="G63">
        <v>20489954</v>
      </c>
      <c r="H63">
        <f t="shared" si="1"/>
        <v>0.64353361742050985</v>
      </c>
    </row>
    <row r="64" spans="1:8">
      <c r="A64" t="s">
        <v>62</v>
      </c>
      <c r="B64">
        <v>47632693</v>
      </c>
      <c r="C64">
        <v>47474612</v>
      </c>
      <c r="D64">
        <v>99.67</v>
      </c>
      <c r="E64">
        <v>34358934</v>
      </c>
      <c r="F64">
        <f t="shared" si="0"/>
        <v>0.721330914462468</v>
      </c>
      <c r="G64">
        <v>22108720</v>
      </c>
      <c r="H64">
        <f t="shared" si="1"/>
        <v>0.64346350209817338</v>
      </c>
    </row>
    <row r="65" spans="1:8">
      <c r="A65" t="s">
        <v>63</v>
      </c>
      <c r="B65">
        <v>48363533</v>
      </c>
      <c r="C65">
        <v>48170097</v>
      </c>
      <c r="D65">
        <v>99.6</v>
      </c>
      <c r="E65">
        <v>34789618</v>
      </c>
      <c r="F65">
        <f t="shared" si="0"/>
        <v>0.71933574414425017</v>
      </c>
      <c r="G65">
        <v>22384001</v>
      </c>
      <c r="H65">
        <f t="shared" si="1"/>
        <v>0.64341037030070292</v>
      </c>
    </row>
    <row r="66" spans="1:8">
      <c r="A66" t="s">
        <v>64</v>
      </c>
      <c r="B66">
        <v>46437825</v>
      </c>
      <c r="C66">
        <v>46258385</v>
      </c>
      <c r="D66">
        <v>99.61</v>
      </c>
      <c r="E66">
        <v>33566035</v>
      </c>
      <c r="F66">
        <f t="shared" si="0"/>
        <v>0.72281669091952516</v>
      </c>
      <c r="G66">
        <v>21603280</v>
      </c>
      <c r="H66">
        <f t="shared" si="1"/>
        <v>0.64360535880988023</v>
      </c>
    </row>
    <row r="67" spans="1:8">
      <c r="A67" t="s">
        <v>65</v>
      </c>
      <c r="B67">
        <v>45472828</v>
      </c>
      <c r="C67">
        <v>45282728</v>
      </c>
      <c r="D67">
        <v>99.58</v>
      </c>
      <c r="E67">
        <v>32561725</v>
      </c>
      <c r="F67">
        <f t="shared" si="0"/>
        <v>0.71606993521493756</v>
      </c>
      <c r="G67">
        <v>20868886</v>
      </c>
      <c r="H67">
        <f t="shared" si="1"/>
        <v>0.64090234777180877</v>
      </c>
    </row>
    <row r="68" spans="1:8">
      <c r="A68" t="s">
        <v>66</v>
      </c>
      <c r="B68">
        <v>48769760</v>
      </c>
      <c r="C68">
        <v>48602957</v>
      </c>
      <c r="D68">
        <v>99.66</v>
      </c>
      <c r="E68">
        <v>35290084</v>
      </c>
      <c r="F68">
        <f t="shared" ref="F68:F131" si="2">E68/B68</f>
        <v>0.72360585740015948</v>
      </c>
      <c r="G68">
        <v>22665862</v>
      </c>
      <c r="H68">
        <f t="shared" ref="H68:H131" si="3">G68/E68</f>
        <v>0.64227282655377071</v>
      </c>
    </row>
    <row r="69" spans="1:8">
      <c r="A69" t="s">
        <v>67</v>
      </c>
      <c r="B69">
        <v>44794247</v>
      </c>
      <c r="C69">
        <v>44659606</v>
      </c>
      <c r="D69">
        <v>99.7</v>
      </c>
      <c r="E69">
        <v>32335902</v>
      </c>
      <c r="F69">
        <f t="shared" si="2"/>
        <v>0.72187622665026607</v>
      </c>
      <c r="G69">
        <v>20707209</v>
      </c>
      <c r="H69">
        <f t="shared" si="3"/>
        <v>0.64037827056749497</v>
      </c>
    </row>
    <row r="70" spans="1:8">
      <c r="A70" t="s">
        <v>68</v>
      </c>
      <c r="B70">
        <v>45508748</v>
      </c>
      <c r="C70">
        <v>45343163</v>
      </c>
      <c r="D70">
        <v>99.64</v>
      </c>
      <c r="E70">
        <v>32813436</v>
      </c>
      <c r="F70">
        <f t="shared" si="2"/>
        <v>0.72103578854773154</v>
      </c>
      <c r="G70">
        <v>21092320</v>
      </c>
      <c r="H70">
        <f t="shared" si="3"/>
        <v>0.64279522571180903</v>
      </c>
    </row>
    <row r="71" spans="1:8">
      <c r="A71" t="s">
        <v>69</v>
      </c>
      <c r="B71">
        <v>40887306</v>
      </c>
      <c r="C71">
        <v>40830059</v>
      </c>
      <c r="D71">
        <v>99.86</v>
      </c>
      <c r="E71">
        <v>29618777</v>
      </c>
      <c r="F71">
        <f t="shared" si="2"/>
        <v>0.72440030654012766</v>
      </c>
      <c r="G71">
        <v>19907668</v>
      </c>
      <c r="H71">
        <f t="shared" si="3"/>
        <v>0.67212998024867809</v>
      </c>
    </row>
    <row r="72" spans="1:8">
      <c r="A72" t="s">
        <v>70</v>
      </c>
      <c r="B72">
        <v>39901392</v>
      </c>
      <c r="C72">
        <v>39828945</v>
      </c>
      <c r="D72">
        <v>99.82</v>
      </c>
      <c r="E72">
        <v>28765502</v>
      </c>
      <c r="F72">
        <f t="shared" si="2"/>
        <v>0.72091474903933173</v>
      </c>
      <c r="G72">
        <v>19244991</v>
      </c>
      <c r="H72">
        <f t="shared" si="3"/>
        <v>0.66903025019344353</v>
      </c>
    </row>
    <row r="73" spans="1:8">
      <c r="A73" t="s">
        <v>71</v>
      </c>
      <c r="B73">
        <v>39370173</v>
      </c>
      <c r="C73">
        <v>39304287</v>
      </c>
      <c r="D73">
        <v>99.83</v>
      </c>
      <c r="E73">
        <v>28517714</v>
      </c>
      <c r="F73">
        <f t="shared" si="2"/>
        <v>0.72434820136553624</v>
      </c>
      <c r="G73">
        <v>19094733</v>
      </c>
      <c r="H73">
        <f t="shared" si="3"/>
        <v>0.66957446168371004</v>
      </c>
    </row>
    <row r="74" spans="1:8">
      <c r="A74" t="s">
        <v>72</v>
      </c>
      <c r="B74">
        <v>39179529</v>
      </c>
      <c r="C74">
        <v>39133384</v>
      </c>
      <c r="D74">
        <v>99.88</v>
      </c>
      <c r="E74">
        <v>28432751</v>
      </c>
      <c r="F74">
        <f t="shared" si="2"/>
        <v>0.72570425744525924</v>
      </c>
      <c r="G74">
        <v>19062513</v>
      </c>
      <c r="H74">
        <f t="shared" si="3"/>
        <v>0.67044208982802966</v>
      </c>
    </row>
    <row r="75" spans="1:8">
      <c r="A75" t="s">
        <v>73</v>
      </c>
      <c r="B75">
        <v>39662494</v>
      </c>
      <c r="C75">
        <v>39596261</v>
      </c>
      <c r="D75">
        <v>99.83</v>
      </c>
      <c r="E75">
        <v>28769822</v>
      </c>
      <c r="F75">
        <f t="shared" si="2"/>
        <v>0.72536593387193449</v>
      </c>
      <c r="G75">
        <v>19431354</v>
      </c>
      <c r="H75">
        <f t="shared" si="3"/>
        <v>0.67540751555570977</v>
      </c>
    </row>
    <row r="76" spans="1:8">
      <c r="A76" t="s">
        <v>74</v>
      </c>
      <c r="B76">
        <v>38826765</v>
      </c>
      <c r="C76">
        <v>38771917</v>
      </c>
      <c r="D76">
        <v>99.86</v>
      </c>
      <c r="E76">
        <v>28118859</v>
      </c>
      <c r="F76">
        <f t="shared" si="2"/>
        <v>0.72421328431560028</v>
      </c>
      <c r="G76">
        <v>18850331</v>
      </c>
      <c r="H76">
        <f t="shared" si="3"/>
        <v>0.67038036642951981</v>
      </c>
    </row>
    <row r="77" spans="1:8">
      <c r="A77" t="s">
        <v>75</v>
      </c>
      <c r="B77">
        <v>39018217</v>
      </c>
      <c r="C77">
        <v>38939975</v>
      </c>
      <c r="D77">
        <v>99.8</v>
      </c>
      <c r="E77">
        <v>28449219</v>
      </c>
      <c r="F77">
        <f t="shared" si="2"/>
        <v>0.72912657695250405</v>
      </c>
      <c r="G77">
        <v>18773262</v>
      </c>
      <c r="H77">
        <f t="shared" si="3"/>
        <v>0.65988672659168601</v>
      </c>
    </row>
    <row r="78" spans="1:8">
      <c r="A78" t="s">
        <v>76</v>
      </c>
      <c r="B78">
        <v>39638953</v>
      </c>
      <c r="C78">
        <v>39566422</v>
      </c>
      <c r="D78">
        <v>99.82</v>
      </c>
      <c r="E78">
        <v>29052849</v>
      </c>
      <c r="F78">
        <f t="shared" si="2"/>
        <v>0.7329368411925512</v>
      </c>
      <c r="G78">
        <v>19206498</v>
      </c>
      <c r="H78">
        <f t="shared" si="3"/>
        <v>0.66108828087737626</v>
      </c>
    </row>
    <row r="79" spans="1:8">
      <c r="A79" t="s">
        <v>77</v>
      </c>
      <c r="B79">
        <v>39928717</v>
      </c>
      <c r="C79">
        <v>39841523</v>
      </c>
      <c r="D79">
        <v>99.78</v>
      </c>
      <c r="E79">
        <v>28875786</v>
      </c>
      <c r="F79">
        <f t="shared" si="2"/>
        <v>0.72318341708800715</v>
      </c>
      <c r="G79">
        <v>19344491</v>
      </c>
      <c r="H79">
        <f t="shared" si="3"/>
        <v>0.66992084648362471</v>
      </c>
    </row>
    <row r="80" spans="1:8">
      <c r="A80" t="s">
        <v>78</v>
      </c>
      <c r="B80">
        <v>36179424</v>
      </c>
      <c r="C80">
        <v>36118719</v>
      </c>
      <c r="D80">
        <v>99.83</v>
      </c>
      <c r="E80">
        <v>26055908</v>
      </c>
      <c r="F80">
        <f t="shared" si="2"/>
        <v>0.72018581611470656</v>
      </c>
      <c r="G80">
        <v>17276930</v>
      </c>
      <c r="H80">
        <f t="shared" si="3"/>
        <v>0.66307149994542502</v>
      </c>
    </row>
    <row r="81" spans="1:8">
      <c r="A81" t="s">
        <v>79</v>
      </c>
      <c r="B81">
        <v>38875448</v>
      </c>
      <c r="C81">
        <v>38815531</v>
      </c>
      <c r="D81">
        <v>99.85</v>
      </c>
      <c r="E81">
        <v>26448512</v>
      </c>
      <c r="F81">
        <f t="shared" si="2"/>
        <v>0.68033973524883884</v>
      </c>
      <c r="G81">
        <v>17819854</v>
      </c>
      <c r="H81">
        <f t="shared" si="3"/>
        <v>0.67375639128583109</v>
      </c>
    </row>
    <row r="82" spans="1:8">
      <c r="A82" t="s">
        <v>80</v>
      </c>
      <c r="B82">
        <v>42323222</v>
      </c>
      <c r="C82">
        <v>42246327</v>
      </c>
      <c r="D82">
        <v>99.82</v>
      </c>
      <c r="E82">
        <v>29023489</v>
      </c>
      <c r="F82">
        <f t="shared" si="2"/>
        <v>0.6857580219199757</v>
      </c>
      <c r="G82">
        <v>19561464</v>
      </c>
      <c r="H82">
        <f t="shared" si="3"/>
        <v>0.67398733487900098</v>
      </c>
    </row>
    <row r="83" spans="1:8">
      <c r="A83" t="s">
        <v>81</v>
      </c>
      <c r="B83">
        <v>37540416</v>
      </c>
      <c r="C83">
        <v>37476093</v>
      </c>
      <c r="D83">
        <v>99.83</v>
      </c>
      <c r="E83">
        <v>25628378</v>
      </c>
      <c r="F83">
        <f t="shared" si="2"/>
        <v>0.68268763990255199</v>
      </c>
      <c r="G83">
        <v>17006472</v>
      </c>
      <c r="H83">
        <f t="shared" si="3"/>
        <v>0.66357972400750453</v>
      </c>
    </row>
    <row r="84" spans="1:8">
      <c r="A84" t="s">
        <v>82</v>
      </c>
      <c r="B84">
        <v>44714260</v>
      </c>
      <c r="C84">
        <v>44622220</v>
      </c>
      <c r="D84">
        <v>99.79</v>
      </c>
      <c r="E84">
        <v>30668283</v>
      </c>
      <c r="F84">
        <f t="shared" si="2"/>
        <v>0.68587253820145966</v>
      </c>
      <c r="G84">
        <v>20751693</v>
      </c>
      <c r="H84">
        <f t="shared" si="3"/>
        <v>0.67664997743760225</v>
      </c>
    </row>
    <row r="85" spans="1:8">
      <c r="A85" t="s">
        <v>83</v>
      </c>
      <c r="B85">
        <v>44892439</v>
      </c>
      <c r="C85">
        <v>44816253</v>
      </c>
      <c r="D85">
        <v>99.83</v>
      </c>
      <c r="E85">
        <v>30631887</v>
      </c>
      <c r="F85">
        <f t="shared" si="2"/>
        <v>0.68233955833854343</v>
      </c>
      <c r="G85">
        <v>20920350</v>
      </c>
      <c r="H85">
        <f t="shared" si="3"/>
        <v>0.68295988425394749</v>
      </c>
    </row>
    <row r="86" spans="1:8">
      <c r="A86" t="s">
        <v>84</v>
      </c>
      <c r="B86">
        <v>40794387</v>
      </c>
      <c r="C86">
        <v>40741443</v>
      </c>
      <c r="D86">
        <v>99.87</v>
      </c>
      <c r="E86">
        <v>27762786</v>
      </c>
      <c r="F86">
        <f t="shared" si="2"/>
        <v>0.6805540674014785</v>
      </c>
      <c r="G86">
        <v>18955427</v>
      </c>
      <c r="H86">
        <f t="shared" si="3"/>
        <v>0.68276386238758602</v>
      </c>
    </row>
    <row r="87" spans="1:8">
      <c r="A87" t="s">
        <v>85</v>
      </c>
      <c r="B87">
        <v>43113902</v>
      </c>
      <c r="C87">
        <v>43030423</v>
      </c>
      <c r="D87">
        <v>99.81</v>
      </c>
      <c r="E87">
        <v>28976532</v>
      </c>
      <c r="F87">
        <f t="shared" si="2"/>
        <v>0.67209254221526971</v>
      </c>
      <c r="G87">
        <v>19966213</v>
      </c>
      <c r="H87">
        <f t="shared" si="3"/>
        <v>0.68904770936701465</v>
      </c>
    </row>
    <row r="88" spans="1:8">
      <c r="A88" t="s">
        <v>86</v>
      </c>
      <c r="B88">
        <v>40578858</v>
      </c>
      <c r="C88">
        <v>40515227</v>
      </c>
      <c r="D88">
        <v>99.84</v>
      </c>
      <c r="E88">
        <v>27307421</v>
      </c>
      <c r="F88">
        <f t="shared" si="2"/>
        <v>0.67294700604930779</v>
      </c>
      <c r="G88">
        <v>18797182</v>
      </c>
      <c r="H88">
        <f t="shared" si="3"/>
        <v>0.68835434880503732</v>
      </c>
    </row>
    <row r="89" spans="1:8">
      <c r="A89" t="s">
        <v>87</v>
      </c>
      <c r="B89">
        <v>41017875</v>
      </c>
      <c r="C89">
        <v>40927224</v>
      </c>
      <c r="D89">
        <v>99.78</v>
      </c>
      <c r="E89">
        <v>27457133</v>
      </c>
      <c r="F89">
        <f t="shared" si="2"/>
        <v>0.66939433113002567</v>
      </c>
      <c r="G89">
        <v>18896110</v>
      </c>
      <c r="H89">
        <f t="shared" si="3"/>
        <v>0.68820404519291944</v>
      </c>
    </row>
    <row r="90" spans="1:8">
      <c r="A90" t="s">
        <v>88</v>
      </c>
      <c r="B90">
        <v>41888120</v>
      </c>
      <c r="C90">
        <v>41809609</v>
      </c>
      <c r="D90">
        <v>99.81</v>
      </c>
      <c r="E90">
        <v>28188762</v>
      </c>
      <c r="F90">
        <f t="shared" si="2"/>
        <v>0.67295362026273797</v>
      </c>
      <c r="G90">
        <v>19222755</v>
      </c>
      <c r="H90">
        <f t="shared" si="3"/>
        <v>0.68192973497736442</v>
      </c>
    </row>
    <row r="91" spans="1:8">
      <c r="A91" t="s">
        <v>89</v>
      </c>
      <c r="B91">
        <v>44002483</v>
      </c>
      <c r="C91">
        <v>43881936</v>
      </c>
      <c r="D91">
        <v>99.73</v>
      </c>
      <c r="E91">
        <v>31041814</v>
      </c>
      <c r="F91">
        <f t="shared" si="2"/>
        <v>0.70545596256465803</v>
      </c>
      <c r="G91">
        <v>21217059</v>
      </c>
      <c r="H91">
        <f t="shared" si="3"/>
        <v>0.68349932771325794</v>
      </c>
    </row>
    <row r="92" spans="1:8">
      <c r="A92" t="s">
        <v>90</v>
      </c>
      <c r="B92">
        <v>46240850</v>
      </c>
      <c r="C92">
        <v>46159269</v>
      </c>
      <c r="D92">
        <v>99.82</v>
      </c>
      <c r="E92">
        <v>33163215</v>
      </c>
      <c r="F92">
        <f t="shared" si="2"/>
        <v>0.71718437269211099</v>
      </c>
      <c r="G92">
        <v>22500261</v>
      </c>
      <c r="H92">
        <f t="shared" si="3"/>
        <v>0.67847043780284877</v>
      </c>
    </row>
    <row r="93" spans="1:8">
      <c r="A93" t="s">
        <v>91</v>
      </c>
      <c r="B93">
        <v>44219531</v>
      </c>
      <c r="C93">
        <v>44155676</v>
      </c>
      <c r="D93">
        <v>99.86</v>
      </c>
      <c r="E93">
        <v>31442967</v>
      </c>
      <c r="F93">
        <f t="shared" si="2"/>
        <v>0.71106513997174692</v>
      </c>
      <c r="G93">
        <v>21285689</v>
      </c>
      <c r="H93">
        <f t="shared" si="3"/>
        <v>0.67696184650767854</v>
      </c>
    </row>
    <row r="94" spans="1:8">
      <c r="A94" t="s">
        <v>92</v>
      </c>
      <c r="B94">
        <v>47183835</v>
      </c>
      <c r="C94">
        <v>47090969</v>
      </c>
      <c r="D94">
        <v>99.8</v>
      </c>
      <c r="E94">
        <v>33515501</v>
      </c>
      <c r="F94">
        <f t="shared" si="2"/>
        <v>0.71031744240373851</v>
      </c>
      <c r="G94">
        <v>22887394</v>
      </c>
      <c r="H94">
        <f t="shared" si="3"/>
        <v>0.68288980671958333</v>
      </c>
    </row>
    <row r="95" spans="1:8">
      <c r="A95" t="s">
        <v>93</v>
      </c>
      <c r="B95">
        <v>40411048</v>
      </c>
      <c r="C95">
        <v>40347673</v>
      </c>
      <c r="D95">
        <v>99.84</v>
      </c>
      <c r="E95">
        <v>28629908</v>
      </c>
      <c r="F95">
        <f t="shared" si="2"/>
        <v>0.70846734784012533</v>
      </c>
      <c r="G95">
        <v>19387180</v>
      </c>
      <c r="H95">
        <f t="shared" si="3"/>
        <v>0.67716529162440897</v>
      </c>
    </row>
    <row r="96" spans="1:8">
      <c r="A96" t="s">
        <v>94</v>
      </c>
      <c r="B96">
        <v>42291543</v>
      </c>
      <c r="C96">
        <v>42195874</v>
      </c>
      <c r="D96">
        <v>99.77</v>
      </c>
      <c r="E96">
        <v>30244082</v>
      </c>
      <c r="F96">
        <f t="shared" si="2"/>
        <v>0.71513309410347126</v>
      </c>
      <c r="G96">
        <v>20298733</v>
      </c>
      <c r="H96">
        <f t="shared" si="3"/>
        <v>0.67116379991298791</v>
      </c>
    </row>
    <row r="97" spans="1:8">
      <c r="A97" t="s">
        <v>95</v>
      </c>
      <c r="B97">
        <v>41227347</v>
      </c>
      <c r="C97">
        <v>41147082</v>
      </c>
      <c r="D97">
        <v>99.81</v>
      </c>
      <c r="E97">
        <v>29449346</v>
      </c>
      <c r="F97">
        <f t="shared" si="2"/>
        <v>0.71431581566478197</v>
      </c>
      <c r="G97">
        <v>19790000</v>
      </c>
      <c r="H97">
        <f t="shared" si="3"/>
        <v>0.67200134087867347</v>
      </c>
    </row>
    <row r="98" spans="1:8">
      <c r="A98" t="s">
        <v>96</v>
      </c>
      <c r="B98">
        <v>38626134</v>
      </c>
      <c r="C98">
        <v>38573687</v>
      </c>
      <c r="D98">
        <v>99.86</v>
      </c>
      <c r="E98">
        <v>27637499</v>
      </c>
      <c r="F98">
        <f t="shared" si="2"/>
        <v>0.71551294778814778</v>
      </c>
      <c r="G98">
        <v>18344141</v>
      </c>
      <c r="H98">
        <f t="shared" si="3"/>
        <v>0.66374099190378988</v>
      </c>
    </row>
    <row r="99" spans="1:8">
      <c r="A99" t="s">
        <v>97</v>
      </c>
      <c r="B99">
        <v>43667842</v>
      </c>
      <c r="C99">
        <v>43575638</v>
      </c>
      <c r="D99">
        <v>99.79</v>
      </c>
      <c r="E99">
        <v>31393990</v>
      </c>
      <c r="F99">
        <f t="shared" si="2"/>
        <v>0.71892698521717657</v>
      </c>
      <c r="G99">
        <v>21178738</v>
      </c>
      <c r="H99">
        <f t="shared" si="3"/>
        <v>0.67461122335835622</v>
      </c>
    </row>
    <row r="100" spans="1:8">
      <c r="A100" t="s">
        <v>98</v>
      </c>
      <c r="B100">
        <v>45111004</v>
      </c>
      <c r="C100">
        <v>45028476</v>
      </c>
      <c r="D100">
        <v>99.82</v>
      </c>
      <c r="E100">
        <v>32349601</v>
      </c>
      <c r="F100">
        <f t="shared" si="2"/>
        <v>0.71711108447065375</v>
      </c>
      <c r="G100">
        <v>21834695</v>
      </c>
      <c r="H100">
        <f t="shared" si="3"/>
        <v>0.67496025685139049</v>
      </c>
    </row>
    <row r="101" spans="1:8">
      <c r="A101" t="s">
        <v>99</v>
      </c>
      <c r="B101">
        <v>40398877</v>
      </c>
      <c r="C101">
        <v>40306821</v>
      </c>
      <c r="D101">
        <v>99.77</v>
      </c>
      <c r="E101">
        <v>29152633</v>
      </c>
      <c r="F101">
        <f t="shared" si="2"/>
        <v>0.72161988562206814</v>
      </c>
      <c r="G101">
        <v>18541784</v>
      </c>
      <c r="H101">
        <f t="shared" si="3"/>
        <v>0.63602433440574646</v>
      </c>
    </row>
    <row r="102" spans="1:8">
      <c r="A102" t="s">
        <v>100</v>
      </c>
      <c r="B102">
        <v>39214477</v>
      </c>
      <c r="C102">
        <v>39120821</v>
      </c>
      <c r="D102">
        <v>99.76</v>
      </c>
      <c r="E102">
        <v>28504402</v>
      </c>
      <c r="F102">
        <f t="shared" si="2"/>
        <v>0.72688466557899012</v>
      </c>
      <c r="G102">
        <v>17994160</v>
      </c>
      <c r="H102">
        <f t="shared" si="3"/>
        <v>0.63127653055131627</v>
      </c>
    </row>
    <row r="103" spans="1:8">
      <c r="A103" t="s">
        <v>101</v>
      </c>
      <c r="B103">
        <v>43796915</v>
      </c>
      <c r="C103">
        <v>43695346</v>
      </c>
      <c r="D103">
        <v>99.77</v>
      </c>
      <c r="E103">
        <v>31268749</v>
      </c>
      <c r="F103">
        <f t="shared" si="2"/>
        <v>0.71394866510575006</v>
      </c>
      <c r="G103">
        <v>20170415</v>
      </c>
      <c r="H103">
        <f t="shared" si="3"/>
        <v>0.64506626088558905</v>
      </c>
    </row>
    <row r="104" spans="1:8">
      <c r="A104" t="s">
        <v>102</v>
      </c>
      <c r="B104">
        <v>42322878</v>
      </c>
      <c r="C104">
        <v>42252450</v>
      </c>
      <c r="D104">
        <v>99.83</v>
      </c>
      <c r="E104">
        <v>30317941</v>
      </c>
      <c r="F104">
        <f t="shared" si="2"/>
        <v>0.71634875586674418</v>
      </c>
      <c r="G104">
        <v>19496087</v>
      </c>
      <c r="H104">
        <f t="shared" si="3"/>
        <v>0.64305445412668361</v>
      </c>
    </row>
    <row r="105" spans="1:8">
      <c r="A105" t="s">
        <v>103</v>
      </c>
      <c r="B105">
        <v>42918220</v>
      </c>
      <c r="C105">
        <v>42848608</v>
      </c>
      <c r="D105">
        <v>99.84</v>
      </c>
      <c r="E105">
        <v>31104608</v>
      </c>
      <c r="F105">
        <f t="shared" si="2"/>
        <v>0.72474133363406035</v>
      </c>
      <c r="G105">
        <v>19915240</v>
      </c>
      <c r="H105">
        <f t="shared" si="3"/>
        <v>0.64026654828763641</v>
      </c>
    </row>
    <row r="106" spans="1:8">
      <c r="A106" t="s">
        <v>104</v>
      </c>
      <c r="B106">
        <v>41964183</v>
      </c>
      <c r="C106">
        <v>41878583</v>
      </c>
      <c r="D106">
        <v>99.8</v>
      </c>
      <c r="E106">
        <v>29797227</v>
      </c>
      <c r="F106">
        <f t="shared" si="2"/>
        <v>0.71006331756774577</v>
      </c>
      <c r="G106">
        <v>19314995</v>
      </c>
      <c r="H106">
        <f t="shared" si="3"/>
        <v>0.64821451338408098</v>
      </c>
    </row>
    <row r="107" spans="1:8">
      <c r="A107" t="s">
        <v>105</v>
      </c>
      <c r="B107">
        <v>41879659</v>
      </c>
      <c r="C107">
        <v>41814463</v>
      </c>
      <c r="D107">
        <v>99.84</v>
      </c>
      <c r="E107">
        <v>29977240</v>
      </c>
      <c r="F107">
        <f t="shared" si="2"/>
        <v>0.71579474894960349</v>
      </c>
      <c r="G107">
        <v>19147077</v>
      </c>
      <c r="H107">
        <f t="shared" si="3"/>
        <v>0.63872047593440895</v>
      </c>
    </row>
    <row r="108" spans="1:8">
      <c r="A108" t="s">
        <v>106</v>
      </c>
      <c r="B108">
        <v>41707777</v>
      </c>
      <c r="C108">
        <v>41612558</v>
      </c>
      <c r="D108">
        <v>99.77</v>
      </c>
      <c r="E108">
        <v>29664387</v>
      </c>
      <c r="F108">
        <f t="shared" si="2"/>
        <v>0.71124354098277642</v>
      </c>
      <c r="G108">
        <v>19229561</v>
      </c>
      <c r="H108">
        <f t="shared" si="3"/>
        <v>0.64823726173744967</v>
      </c>
    </row>
    <row r="109" spans="1:8">
      <c r="A109" t="s">
        <v>107</v>
      </c>
      <c r="B109">
        <v>42448892</v>
      </c>
      <c r="C109">
        <v>42367068</v>
      </c>
      <c r="D109">
        <v>99.81</v>
      </c>
      <c r="E109">
        <v>30624383</v>
      </c>
      <c r="F109">
        <f t="shared" si="2"/>
        <v>0.72144128049325762</v>
      </c>
      <c r="G109">
        <v>19508519</v>
      </c>
      <c r="H109">
        <f t="shared" si="3"/>
        <v>0.6370256994238872</v>
      </c>
    </row>
    <row r="110" spans="1:8">
      <c r="A110" t="s">
        <v>108</v>
      </c>
      <c r="B110">
        <v>44064922</v>
      </c>
      <c r="C110">
        <v>44007060</v>
      </c>
      <c r="D110">
        <v>99.87</v>
      </c>
      <c r="E110">
        <v>31784755</v>
      </c>
      <c r="F110">
        <f t="shared" si="2"/>
        <v>0.72131649296916944</v>
      </c>
      <c r="G110">
        <v>20614618</v>
      </c>
      <c r="H110">
        <f t="shared" si="3"/>
        <v>0.64856935345262212</v>
      </c>
    </row>
    <row r="111" spans="1:8">
      <c r="A111" t="s">
        <v>109</v>
      </c>
      <c r="B111">
        <v>42138067</v>
      </c>
      <c r="C111">
        <v>42043968</v>
      </c>
      <c r="D111">
        <v>99.78</v>
      </c>
      <c r="E111">
        <v>30988436</v>
      </c>
      <c r="F111">
        <f t="shared" si="2"/>
        <v>0.73540240941759383</v>
      </c>
      <c r="G111">
        <v>19385991</v>
      </c>
      <c r="H111">
        <f t="shared" si="3"/>
        <v>0.62558791285884841</v>
      </c>
    </row>
    <row r="112" spans="1:8">
      <c r="A112" t="s">
        <v>110</v>
      </c>
      <c r="B112">
        <v>43938950</v>
      </c>
      <c r="C112">
        <v>43864406</v>
      </c>
      <c r="D112">
        <v>99.83</v>
      </c>
      <c r="E112">
        <v>32494569</v>
      </c>
      <c r="F112">
        <f t="shared" si="2"/>
        <v>0.73953904223928879</v>
      </c>
      <c r="G112">
        <v>20212299</v>
      </c>
      <c r="H112">
        <f t="shared" si="3"/>
        <v>0.62202083677429298</v>
      </c>
    </row>
    <row r="113" spans="1:8">
      <c r="A113" t="s">
        <v>111</v>
      </c>
      <c r="B113">
        <v>41612759</v>
      </c>
      <c r="C113">
        <v>41518530</v>
      </c>
      <c r="D113">
        <v>99.77</v>
      </c>
      <c r="E113">
        <v>29614925</v>
      </c>
      <c r="F113">
        <f t="shared" si="2"/>
        <v>0.71167895885009691</v>
      </c>
      <c r="G113">
        <v>18879694</v>
      </c>
      <c r="H113">
        <f t="shared" si="3"/>
        <v>0.63750605480175959</v>
      </c>
    </row>
    <row r="114" spans="1:8">
      <c r="A114" t="s">
        <v>112</v>
      </c>
      <c r="B114">
        <v>44824664</v>
      </c>
      <c r="C114">
        <v>44708146</v>
      </c>
      <c r="D114">
        <v>99.74</v>
      </c>
      <c r="E114">
        <v>32791232</v>
      </c>
      <c r="F114">
        <f t="shared" si="2"/>
        <v>0.73154440153751066</v>
      </c>
      <c r="G114">
        <v>20370397</v>
      </c>
      <c r="H114">
        <f t="shared" si="3"/>
        <v>0.62121475033325979</v>
      </c>
    </row>
    <row r="115" spans="1:8">
      <c r="A115" t="s">
        <v>113</v>
      </c>
      <c r="B115">
        <v>43876722</v>
      </c>
      <c r="C115">
        <v>43758404</v>
      </c>
      <c r="D115">
        <v>99.73</v>
      </c>
      <c r="E115">
        <v>32099885</v>
      </c>
      <c r="F115">
        <f t="shared" si="2"/>
        <v>0.7315925970951066</v>
      </c>
      <c r="G115">
        <v>20342573</v>
      </c>
      <c r="H115">
        <f t="shared" si="3"/>
        <v>0.63372728593887484</v>
      </c>
    </row>
    <row r="116" spans="1:8">
      <c r="A116" t="s">
        <v>114</v>
      </c>
      <c r="B116">
        <v>46676479</v>
      </c>
      <c r="C116">
        <v>46594209</v>
      </c>
      <c r="D116">
        <v>99.82</v>
      </c>
      <c r="E116">
        <v>33978262</v>
      </c>
      <c r="F116">
        <f t="shared" si="2"/>
        <v>0.72795255186236307</v>
      </c>
      <c r="G116">
        <v>21681708</v>
      </c>
      <c r="H116">
        <f t="shared" si="3"/>
        <v>0.63810526859790528</v>
      </c>
    </row>
    <row r="117" spans="1:8">
      <c r="A117" t="s">
        <v>115</v>
      </c>
      <c r="B117">
        <v>42227924</v>
      </c>
      <c r="C117">
        <v>42158844</v>
      </c>
      <c r="D117">
        <v>99.84</v>
      </c>
      <c r="E117">
        <v>30864761</v>
      </c>
      <c r="F117">
        <f t="shared" si="2"/>
        <v>0.73090879390613661</v>
      </c>
      <c r="G117">
        <v>19121919</v>
      </c>
      <c r="H117">
        <f t="shared" si="3"/>
        <v>0.61953886505066413</v>
      </c>
    </row>
    <row r="118" spans="1:8">
      <c r="A118" t="s">
        <v>116</v>
      </c>
      <c r="B118">
        <v>43639243</v>
      </c>
      <c r="C118">
        <v>43547938</v>
      </c>
      <c r="D118">
        <v>99.79</v>
      </c>
      <c r="E118">
        <v>32225444</v>
      </c>
      <c r="F118">
        <f t="shared" si="2"/>
        <v>0.73845103133434276</v>
      </c>
      <c r="G118">
        <v>20184693</v>
      </c>
      <c r="H118">
        <f t="shared" si="3"/>
        <v>0.62635887964801973</v>
      </c>
    </row>
    <row r="119" spans="1:8">
      <c r="A119" t="s">
        <v>117</v>
      </c>
      <c r="B119">
        <v>48382912</v>
      </c>
      <c r="C119">
        <v>48300026</v>
      </c>
      <c r="D119">
        <v>99.83</v>
      </c>
      <c r="E119">
        <v>35303634</v>
      </c>
      <c r="F119">
        <f t="shared" si="2"/>
        <v>0.72967154188652394</v>
      </c>
      <c r="G119">
        <v>22607560</v>
      </c>
      <c r="H119">
        <f t="shared" si="3"/>
        <v>0.64037486905738938</v>
      </c>
    </row>
    <row r="120" spans="1:8">
      <c r="A120" t="s">
        <v>118</v>
      </c>
      <c r="B120">
        <v>44876517</v>
      </c>
      <c r="C120">
        <v>44773788</v>
      </c>
      <c r="D120">
        <v>99.77</v>
      </c>
      <c r="E120">
        <v>32861112</v>
      </c>
      <c r="F120">
        <f t="shared" si="2"/>
        <v>0.73225629341956289</v>
      </c>
      <c r="G120">
        <v>20803921</v>
      </c>
      <c r="H120">
        <f t="shared" si="3"/>
        <v>0.63308633621406363</v>
      </c>
    </row>
    <row r="121" spans="1:8">
      <c r="A121" t="s">
        <v>119</v>
      </c>
      <c r="B121">
        <v>47070980</v>
      </c>
      <c r="C121">
        <v>46971442</v>
      </c>
      <c r="D121">
        <v>99.79</v>
      </c>
      <c r="E121">
        <v>33718641</v>
      </c>
      <c r="F121">
        <f t="shared" si="2"/>
        <v>0.71633607373375274</v>
      </c>
      <c r="G121">
        <v>22780705</v>
      </c>
      <c r="H121">
        <f t="shared" si="3"/>
        <v>0.67561160012350441</v>
      </c>
    </row>
    <row r="122" spans="1:8">
      <c r="A122" t="s">
        <v>120</v>
      </c>
      <c r="B122">
        <v>47589027</v>
      </c>
      <c r="C122">
        <v>47511557</v>
      </c>
      <c r="D122">
        <v>99.84</v>
      </c>
      <c r="E122">
        <v>34485965</v>
      </c>
      <c r="F122">
        <f t="shared" si="2"/>
        <v>0.72466211591172058</v>
      </c>
      <c r="G122">
        <v>22894153</v>
      </c>
      <c r="H122">
        <f t="shared" si="3"/>
        <v>0.66386870716826396</v>
      </c>
    </row>
    <row r="123" spans="1:8">
      <c r="A123" t="s">
        <v>121</v>
      </c>
      <c r="B123">
        <v>46283637</v>
      </c>
      <c r="C123">
        <v>46180127</v>
      </c>
      <c r="D123">
        <v>99.78</v>
      </c>
      <c r="E123">
        <v>33190911</v>
      </c>
      <c r="F123">
        <f t="shared" si="2"/>
        <v>0.71711976740289451</v>
      </c>
      <c r="G123">
        <v>22314767</v>
      </c>
      <c r="H123">
        <f t="shared" si="3"/>
        <v>0.67231559266330476</v>
      </c>
    </row>
    <row r="124" spans="1:8">
      <c r="A124" t="s">
        <v>122</v>
      </c>
      <c r="B124">
        <v>45035374</v>
      </c>
      <c r="C124">
        <v>44945253</v>
      </c>
      <c r="D124">
        <v>99.8</v>
      </c>
      <c r="E124">
        <v>32398196</v>
      </c>
      <c r="F124">
        <f t="shared" si="2"/>
        <v>0.71939440316405501</v>
      </c>
      <c r="G124">
        <v>21769107</v>
      </c>
      <c r="H124">
        <f t="shared" si="3"/>
        <v>0.6719234305515035</v>
      </c>
    </row>
    <row r="125" spans="1:8">
      <c r="A125" t="s">
        <v>123</v>
      </c>
      <c r="B125">
        <v>46152805</v>
      </c>
      <c r="C125">
        <v>46039117</v>
      </c>
      <c r="D125">
        <v>99.75</v>
      </c>
      <c r="E125">
        <v>32993849</v>
      </c>
      <c r="F125">
        <f t="shared" si="2"/>
        <v>0.71488285489906844</v>
      </c>
      <c r="G125">
        <v>22155298</v>
      </c>
      <c r="H125">
        <f t="shared" si="3"/>
        <v>0.6714978297924562</v>
      </c>
    </row>
    <row r="126" spans="1:8">
      <c r="A126" t="s">
        <v>124</v>
      </c>
      <c r="B126">
        <v>41513115</v>
      </c>
      <c r="C126">
        <v>41424269</v>
      </c>
      <c r="D126">
        <v>99.79</v>
      </c>
      <c r="E126">
        <v>29848818</v>
      </c>
      <c r="F126">
        <f t="shared" si="2"/>
        <v>0.71902139841830703</v>
      </c>
      <c r="G126">
        <v>19967658</v>
      </c>
      <c r="H126">
        <f t="shared" si="3"/>
        <v>0.66895975579334499</v>
      </c>
    </row>
    <row r="127" spans="1:8">
      <c r="A127" t="s">
        <v>125</v>
      </c>
      <c r="B127">
        <v>45446483</v>
      </c>
      <c r="C127">
        <v>45325948</v>
      </c>
      <c r="D127">
        <v>99.73</v>
      </c>
      <c r="E127">
        <v>32544514</v>
      </c>
      <c r="F127">
        <f t="shared" si="2"/>
        <v>0.71610632664358209</v>
      </c>
      <c r="G127">
        <v>22032239</v>
      </c>
      <c r="H127">
        <f t="shared" si="3"/>
        <v>0.67698780199943986</v>
      </c>
    </row>
    <row r="128" spans="1:8">
      <c r="A128" t="s">
        <v>126</v>
      </c>
      <c r="B128">
        <v>45248475</v>
      </c>
      <c r="C128">
        <v>45168523</v>
      </c>
      <c r="D128">
        <v>99.82</v>
      </c>
      <c r="E128">
        <v>32508646</v>
      </c>
      <c r="F128">
        <f t="shared" si="2"/>
        <v>0.71844732888787965</v>
      </c>
      <c r="G128">
        <v>21594580</v>
      </c>
      <c r="H128">
        <f t="shared" si="3"/>
        <v>0.664271898620447</v>
      </c>
    </row>
    <row r="129" spans="1:8">
      <c r="A129" t="s">
        <v>127</v>
      </c>
      <c r="B129">
        <v>44766107</v>
      </c>
      <c r="C129">
        <v>44692276</v>
      </c>
      <c r="D129">
        <v>99.84</v>
      </c>
      <c r="E129">
        <v>32236886</v>
      </c>
      <c r="F129">
        <f t="shared" si="2"/>
        <v>0.72011814652545059</v>
      </c>
      <c r="G129">
        <v>21653719</v>
      </c>
      <c r="H129">
        <f t="shared" si="3"/>
        <v>0.67170628701543944</v>
      </c>
    </row>
    <row r="130" spans="1:8">
      <c r="A130" t="s">
        <v>128</v>
      </c>
      <c r="B130">
        <v>47298436</v>
      </c>
      <c r="C130">
        <v>47195793</v>
      </c>
      <c r="D130">
        <v>99.78</v>
      </c>
      <c r="E130">
        <v>34226300</v>
      </c>
      <c r="F130">
        <f t="shared" si="2"/>
        <v>0.72362434986222379</v>
      </c>
      <c r="G130">
        <v>22679267</v>
      </c>
      <c r="H130">
        <f t="shared" si="3"/>
        <v>0.66262689802870889</v>
      </c>
    </row>
    <row r="131" spans="1:8">
      <c r="A131" t="s">
        <v>129</v>
      </c>
      <c r="B131">
        <v>44625006</v>
      </c>
      <c r="C131">
        <v>44553764</v>
      </c>
      <c r="D131">
        <v>99.84</v>
      </c>
      <c r="E131">
        <v>32308741</v>
      </c>
      <c r="F131">
        <f t="shared" si="2"/>
        <v>0.72400530321497325</v>
      </c>
      <c r="G131">
        <v>20916283</v>
      </c>
      <c r="H131">
        <f t="shared" si="3"/>
        <v>0.64738774562586643</v>
      </c>
    </row>
    <row r="132" spans="1:8">
      <c r="A132" t="s">
        <v>130</v>
      </c>
      <c r="B132">
        <v>47563364</v>
      </c>
      <c r="C132">
        <v>47452613</v>
      </c>
      <c r="D132">
        <v>99.77</v>
      </c>
      <c r="E132">
        <v>34847655</v>
      </c>
      <c r="F132">
        <f t="shared" ref="F132:F195" si="4">E132/B132</f>
        <v>0.73265749243472345</v>
      </c>
      <c r="G132">
        <v>22238020</v>
      </c>
      <c r="H132">
        <f t="shared" ref="H132:H195" si="5">G132/E132</f>
        <v>0.6381496832426744</v>
      </c>
    </row>
    <row r="133" spans="1:8">
      <c r="A133" t="s">
        <v>131</v>
      </c>
      <c r="B133">
        <v>45898794</v>
      </c>
      <c r="C133">
        <v>45805192</v>
      </c>
      <c r="D133">
        <v>99.8</v>
      </c>
      <c r="E133">
        <v>33635540</v>
      </c>
      <c r="F133">
        <f t="shared" si="4"/>
        <v>0.73281969020798232</v>
      </c>
      <c r="G133">
        <v>21578930</v>
      </c>
      <c r="H133">
        <f t="shared" si="5"/>
        <v>0.6415514660980618</v>
      </c>
    </row>
    <row r="134" spans="1:8">
      <c r="A134" t="s">
        <v>132</v>
      </c>
      <c r="B134">
        <v>47891370</v>
      </c>
      <c r="C134">
        <v>47822744</v>
      </c>
      <c r="D134">
        <v>99.86</v>
      </c>
      <c r="E134">
        <v>34963274</v>
      </c>
      <c r="F134">
        <f t="shared" si="4"/>
        <v>0.73005374454729521</v>
      </c>
      <c r="G134">
        <v>22659673</v>
      </c>
      <c r="H134">
        <f t="shared" si="5"/>
        <v>0.64809928841332198</v>
      </c>
    </row>
    <row r="135" spans="1:8">
      <c r="A135" t="s">
        <v>133</v>
      </c>
      <c r="B135">
        <v>47618889</v>
      </c>
      <c r="C135">
        <v>47510623</v>
      </c>
      <c r="D135">
        <v>99.77</v>
      </c>
      <c r="E135">
        <v>34292092</v>
      </c>
      <c r="F135">
        <f t="shared" si="4"/>
        <v>0.72013633077411776</v>
      </c>
      <c r="G135">
        <v>22359915</v>
      </c>
      <c r="H135">
        <f t="shared" si="5"/>
        <v>0.65204289665384074</v>
      </c>
    </row>
    <row r="136" spans="1:8">
      <c r="A136" t="s">
        <v>134</v>
      </c>
      <c r="B136">
        <v>50821871</v>
      </c>
      <c r="C136">
        <v>50726646</v>
      </c>
      <c r="D136">
        <v>99.81</v>
      </c>
      <c r="E136">
        <v>36897637</v>
      </c>
      <c r="F136">
        <f t="shared" si="4"/>
        <v>0.72601886302060781</v>
      </c>
      <c r="G136">
        <v>23814957</v>
      </c>
      <c r="H136">
        <f t="shared" si="5"/>
        <v>0.64543312082559645</v>
      </c>
    </row>
    <row r="137" spans="1:8">
      <c r="A137" t="s">
        <v>135</v>
      </c>
      <c r="B137">
        <v>47858596</v>
      </c>
      <c r="C137">
        <v>47747486</v>
      </c>
      <c r="D137">
        <v>99.77</v>
      </c>
      <c r="E137">
        <v>34963336</v>
      </c>
      <c r="F137">
        <f t="shared" si="4"/>
        <v>0.73055498744676928</v>
      </c>
      <c r="G137">
        <v>22547269</v>
      </c>
      <c r="H137">
        <f t="shared" si="5"/>
        <v>0.6448832285340278</v>
      </c>
    </row>
    <row r="138" spans="1:8">
      <c r="A138" t="s">
        <v>136</v>
      </c>
      <c r="B138">
        <v>43116923</v>
      </c>
      <c r="C138">
        <v>43021923</v>
      </c>
      <c r="D138">
        <v>99.78</v>
      </c>
      <c r="E138">
        <v>31301525</v>
      </c>
      <c r="F138">
        <f t="shared" si="4"/>
        <v>0.72596843239486264</v>
      </c>
      <c r="G138">
        <v>19995275</v>
      </c>
      <c r="H138">
        <f t="shared" si="5"/>
        <v>0.63879555389074494</v>
      </c>
    </row>
    <row r="139" spans="1:8">
      <c r="A139" t="s">
        <v>137</v>
      </c>
      <c r="B139">
        <v>41739299</v>
      </c>
      <c r="C139">
        <v>41636598</v>
      </c>
      <c r="D139">
        <v>99.75</v>
      </c>
      <c r="E139">
        <v>30239601</v>
      </c>
      <c r="F139">
        <f t="shared" si="4"/>
        <v>0.7244875147519847</v>
      </c>
      <c r="G139">
        <v>19270181</v>
      </c>
      <c r="H139">
        <f t="shared" si="5"/>
        <v>0.63724984334284041</v>
      </c>
    </row>
    <row r="140" spans="1:8">
      <c r="A140" t="s">
        <v>138</v>
      </c>
      <c r="B140">
        <v>45311101</v>
      </c>
      <c r="C140">
        <v>45231328</v>
      </c>
      <c r="D140">
        <v>99.82</v>
      </c>
      <c r="E140">
        <v>32790346</v>
      </c>
      <c r="F140">
        <f t="shared" si="4"/>
        <v>0.72367135815128392</v>
      </c>
      <c r="G140">
        <v>21098983</v>
      </c>
      <c r="H140">
        <f t="shared" si="5"/>
        <v>0.64345106330991442</v>
      </c>
    </row>
    <row r="141" spans="1:8">
      <c r="A141" t="s">
        <v>139</v>
      </c>
      <c r="B141">
        <v>41049581</v>
      </c>
      <c r="C141">
        <v>40995070</v>
      </c>
      <c r="D141">
        <v>99.87</v>
      </c>
      <c r="E141">
        <v>29380759</v>
      </c>
      <c r="F141">
        <f t="shared" si="4"/>
        <v>0.71573834091022759</v>
      </c>
      <c r="G141">
        <v>19125877</v>
      </c>
      <c r="H141">
        <f t="shared" si="5"/>
        <v>0.65096606251730937</v>
      </c>
    </row>
    <row r="142" spans="1:8">
      <c r="A142" t="s">
        <v>140</v>
      </c>
      <c r="B142">
        <v>40989085</v>
      </c>
      <c r="C142">
        <v>40917095</v>
      </c>
      <c r="D142">
        <v>99.82</v>
      </c>
      <c r="E142">
        <v>29784097</v>
      </c>
      <c r="F142">
        <f t="shared" si="4"/>
        <v>0.72663483461511769</v>
      </c>
      <c r="G142">
        <v>18956195</v>
      </c>
      <c r="H142">
        <f t="shared" si="5"/>
        <v>0.63645357453677376</v>
      </c>
    </row>
    <row r="143" spans="1:8">
      <c r="A143" t="s">
        <v>141</v>
      </c>
      <c r="B143">
        <v>40609334</v>
      </c>
      <c r="C143">
        <v>40550523</v>
      </c>
      <c r="D143">
        <v>99.86</v>
      </c>
      <c r="E143">
        <v>29156474</v>
      </c>
      <c r="F143">
        <f t="shared" si="4"/>
        <v>0.71797469025224592</v>
      </c>
      <c r="G143">
        <v>18902605</v>
      </c>
      <c r="H143">
        <f t="shared" si="5"/>
        <v>0.64831587660428347</v>
      </c>
    </row>
    <row r="144" spans="1:8">
      <c r="A144" t="s">
        <v>142</v>
      </c>
      <c r="B144">
        <v>43791094</v>
      </c>
      <c r="C144">
        <v>43705803</v>
      </c>
      <c r="D144">
        <v>99.81</v>
      </c>
      <c r="E144">
        <v>31815515</v>
      </c>
      <c r="F144">
        <f t="shared" si="4"/>
        <v>0.72652934863878949</v>
      </c>
      <c r="G144">
        <v>20290561</v>
      </c>
      <c r="H144">
        <f t="shared" si="5"/>
        <v>0.63775679884484038</v>
      </c>
    </row>
    <row r="145" spans="1:8">
      <c r="A145" t="s">
        <v>143</v>
      </c>
      <c r="B145">
        <v>43879516</v>
      </c>
      <c r="C145">
        <v>43805273</v>
      </c>
      <c r="D145">
        <v>99.83</v>
      </c>
      <c r="E145">
        <v>31747768</v>
      </c>
      <c r="F145">
        <f t="shared" si="4"/>
        <v>0.72352138068250338</v>
      </c>
      <c r="G145">
        <v>20174512</v>
      </c>
      <c r="H145">
        <f t="shared" si="5"/>
        <v>0.63546237329187993</v>
      </c>
    </row>
    <row r="146" spans="1:8">
      <c r="A146" t="s">
        <v>144</v>
      </c>
      <c r="B146">
        <v>41583919</v>
      </c>
      <c r="C146">
        <v>41535318</v>
      </c>
      <c r="D146">
        <v>99.88</v>
      </c>
      <c r="E146">
        <v>30119894</v>
      </c>
      <c r="F146">
        <f t="shared" si="4"/>
        <v>0.72431590682927216</v>
      </c>
      <c r="G146">
        <v>19320552</v>
      </c>
      <c r="H146">
        <f t="shared" si="5"/>
        <v>0.6414548470854512</v>
      </c>
    </row>
    <row r="147" spans="1:8">
      <c r="A147" t="s">
        <v>145</v>
      </c>
      <c r="B147">
        <v>43927286</v>
      </c>
      <c r="C147">
        <v>43848759</v>
      </c>
      <c r="D147">
        <v>99.82</v>
      </c>
      <c r="E147">
        <v>31651925</v>
      </c>
      <c r="F147">
        <f t="shared" si="4"/>
        <v>0.72055271067736804</v>
      </c>
      <c r="G147">
        <v>20410480</v>
      </c>
      <c r="H147">
        <f t="shared" si="5"/>
        <v>0.64484166444852875</v>
      </c>
    </row>
    <row r="148" spans="1:8">
      <c r="A148" t="s">
        <v>146</v>
      </c>
      <c r="B148">
        <v>39647950</v>
      </c>
      <c r="C148">
        <v>39592286</v>
      </c>
      <c r="D148">
        <v>99.86</v>
      </c>
      <c r="E148">
        <v>27925280</v>
      </c>
      <c r="F148">
        <f t="shared" si="4"/>
        <v>0.70433099315349212</v>
      </c>
      <c r="G148">
        <v>18158267</v>
      </c>
      <c r="H148">
        <f t="shared" si="5"/>
        <v>0.6502447603032091</v>
      </c>
    </row>
    <row r="149" spans="1:8">
      <c r="A149" t="s">
        <v>147</v>
      </c>
      <c r="B149">
        <v>42537956</v>
      </c>
      <c r="C149">
        <v>42447674</v>
      </c>
      <c r="D149">
        <v>99.79</v>
      </c>
      <c r="E149">
        <v>30354502</v>
      </c>
      <c r="F149">
        <f t="shared" si="4"/>
        <v>0.71358628515201816</v>
      </c>
      <c r="G149">
        <v>19483003</v>
      </c>
      <c r="H149">
        <f t="shared" si="5"/>
        <v>0.64184887632154197</v>
      </c>
    </row>
    <row r="150" spans="1:8">
      <c r="A150" t="s">
        <v>148</v>
      </c>
      <c r="B150">
        <v>44522555</v>
      </c>
      <c r="C150">
        <v>44443697</v>
      </c>
      <c r="D150">
        <v>99.82</v>
      </c>
      <c r="E150">
        <v>31449022</v>
      </c>
      <c r="F150">
        <f t="shared" si="4"/>
        <v>0.70636157336433181</v>
      </c>
      <c r="G150">
        <v>20058673</v>
      </c>
      <c r="H150">
        <f t="shared" si="5"/>
        <v>0.63781547801391092</v>
      </c>
    </row>
    <row r="151" spans="1:8">
      <c r="A151" t="s">
        <v>149</v>
      </c>
      <c r="B151">
        <v>38883390</v>
      </c>
      <c r="C151">
        <v>38796367</v>
      </c>
      <c r="D151">
        <v>99.78</v>
      </c>
      <c r="E151">
        <v>28204035</v>
      </c>
      <c r="F151">
        <f t="shared" si="4"/>
        <v>0.72534917865957671</v>
      </c>
      <c r="G151">
        <v>19250287</v>
      </c>
      <c r="H151">
        <f t="shared" si="5"/>
        <v>0.68253662995383457</v>
      </c>
    </row>
    <row r="152" spans="1:8">
      <c r="A152" t="s">
        <v>150</v>
      </c>
      <c r="B152">
        <v>38088801</v>
      </c>
      <c r="C152">
        <v>38027065</v>
      </c>
      <c r="D152">
        <v>99.84</v>
      </c>
      <c r="E152">
        <v>27718406</v>
      </c>
      <c r="F152">
        <f t="shared" si="4"/>
        <v>0.72773112495717573</v>
      </c>
      <c r="G152">
        <v>18904171</v>
      </c>
      <c r="H152">
        <f t="shared" si="5"/>
        <v>0.68200786870644725</v>
      </c>
    </row>
    <row r="153" spans="1:8">
      <c r="A153" t="s">
        <v>151</v>
      </c>
      <c r="B153">
        <v>39138953</v>
      </c>
      <c r="C153">
        <v>39082851</v>
      </c>
      <c r="D153">
        <v>99.86</v>
      </c>
      <c r="E153">
        <v>28755252</v>
      </c>
      <c r="F153">
        <f t="shared" si="4"/>
        <v>0.7346965055503657</v>
      </c>
      <c r="G153">
        <v>19450960</v>
      </c>
      <c r="H153">
        <f t="shared" si="5"/>
        <v>0.67643156109360469</v>
      </c>
    </row>
    <row r="154" spans="1:8">
      <c r="A154" t="s">
        <v>152</v>
      </c>
      <c r="B154">
        <v>40285676</v>
      </c>
      <c r="C154">
        <v>40219035</v>
      </c>
      <c r="D154">
        <v>99.83</v>
      </c>
      <c r="E154">
        <v>29496395</v>
      </c>
      <c r="F154">
        <f t="shared" si="4"/>
        <v>0.73218071356181291</v>
      </c>
      <c r="G154">
        <v>19952298</v>
      </c>
      <c r="H154">
        <f t="shared" si="5"/>
        <v>0.67643174699823483</v>
      </c>
    </row>
    <row r="155" spans="1:8">
      <c r="A155" t="s">
        <v>153</v>
      </c>
      <c r="B155">
        <v>43673249</v>
      </c>
      <c r="C155">
        <v>43605035</v>
      </c>
      <c r="D155">
        <v>99.84</v>
      </c>
      <c r="E155">
        <v>31971865</v>
      </c>
      <c r="F155">
        <f t="shared" si="4"/>
        <v>0.73206976197259788</v>
      </c>
      <c r="G155">
        <v>21616140</v>
      </c>
      <c r="H155">
        <f t="shared" si="5"/>
        <v>0.67609881375390524</v>
      </c>
    </row>
    <row r="156" spans="1:8">
      <c r="A156" t="s">
        <v>154</v>
      </c>
      <c r="B156">
        <v>41378101</v>
      </c>
      <c r="C156">
        <v>41299184</v>
      </c>
      <c r="D156">
        <v>99.81</v>
      </c>
      <c r="E156">
        <v>30571233</v>
      </c>
      <c r="F156">
        <f t="shared" si="4"/>
        <v>0.73882639031694564</v>
      </c>
      <c r="G156">
        <v>20503838</v>
      </c>
      <c r="H156">
        <f t="shared" si="5"/>
        <v>0.67069058025889894</v>
      </c>
    </row>
    <row r="157" spans="1:8">
      <c r="A157" t="s">
        <v>155</v>
      </c>
      <c r="B157">
        <v>38196607</v>
      </c>
      <c r="C157">
        <v>38129272</v>
      </c>
      <c r="D157">
        <v>99.82</v>
      </c>
      <c r="E157">
        <v>28067087</v>
      </c>
      <c r="F157">
        <f t="shared" si="4"/>
        <v>0.73480576429210065</v>
      </c>
      <c r="G157">
        <v>18872619</v>
      </c>
      <c r="H157">
        <f t="shared" si="5"/>
        <v>0.67241103431930793</v>
      </c>
    </row>
    <row r="158" spans="1:8">
      <c r="A158" t="s">
        <v>156</v>
      </c>
      <c r="B158">
        <v>39908336</v>
      </c>
      <c r="C158">
        <v>39851941</v>
      </c>
      <c r="D158">
        <v>99.86</v>
      </c>
      <c r="E158">
        <v>29605581</v>
      </c>
      <c r="F158">
        <f t="shared" si="4"/>
        <v>0.74183952445423929</v>
      </c>
      <c r="G158">
        <v>19926635</v>
      </c>
      <c r="H158">
        <f t="shared" si="5"/>
        <v>0.67307022280697681</v>
      </c>
    </row>
    <row r="159" spans="1:8">
      <c r="A159" t="s">
        <v>157</v>
      </c>
      <c r="B159">
        <v>34763768</v>
      </c>
      <c r="C159">
        <v>34699953</v>
      </c>
      <c r="D159">
        <v>99.82</v>
      </c>
      <c r="E159">
        <v>25083631</v>
      </c>
      <c r="F159">
        <f t="shared" si="4"/>
        <v>0.72154523065508891</v>
      </c>
      <c r="G159">
        <v>17186158</v>
      </c>
      <c r="H159">
        <f t="shared" si="5"/>
        <v>0.68515431438135888</v>
      </c>
    </row>
    <row r="160" spans="1:8">
      <c r="A160" t="s">
        <v>158</v>
      </c>
      <c r="B160">
        <v>36306851</v>
      </c>
      <c r="C160">
        <v>36251288</v>
      </c>
      <c r="D160">
        <v>99.85</v>
      </c>
      <c r="E160">
        <v>26608594</v>
      </c>
      <c r="F160">
        <f t="shared" si="4"/>
        <v>0.73288079982480436</v>
      </c>
      <c r="G160">
        <v>18019224</v>
      </c>
      <c r="H160">
        <f t="shared" si="5"/>
        <v>0.67719564588794134</v>
      </c>
    </row>
    <row r="161" spans="1:8">
      <c r="A161" t="s">
        <v>159</v>
      </c>
      <c r="B161">
        <v>43650072</v>
      </c>
      <c r="C161">
        <v>43560605</v>
      </c>
      <c r="D161">
        <v>99.8</v>
      </c>
      <c r="E161">
        <v>31382053</v>
      </c>
      <c r="F161">
        <f t="shared" si="4"/>
        <v>0.71894619097077317</v>
      </c>
      <c r="G161">
        <v>21535955</v>
      </c>
      <c r="H161">
        <f t="shared" si="5"/>
        <v>0.68625067327494471</v>
      </c>
    </row>
    <row r="162" spans="1:8">
      <c r="A162" t="s">
        <v>160</v>
      </c>
      <c r="B162">
        <v>40960788</v>
      </c>
      <c r="C162">
        <v>40883226</v>
      </c>
      <c r="D162">
        <v>99.81</v>
      </c>
      <c r="E162">
        <v>29368527</v>
      </c>
      <c r="F162">
        <f t="shared" si="4"/>
        <v>0.71699126003142322</v>
      </c>
      <c r="G162">
        <v>20141637</v>
      </c>
      <c r="H162">
        <f t="shared" si="5"/>
        <v>0.68582387533429923</v>
      </c>
    </row>
    <row r="163" spans="1:8">
      <c r="A163" t="s">
        <v>161</v>
      </c>
      <c r="B163">
        <v>44162290</v>
      </c>
      <c r="C163">
        <v>44067546</v>
      </c>
      <c r="D163">
        <v>99.79</v>
      </c>
      <c r="E163">
        <v>31896715</v>
      </c>
      <c r="F163">
        <f t="shared" si="4"/>
        <v>0.72226134559598243</v>
      </c>
      <c r="G163">
        <v>21902802</v>
      </c>
      <c r="H163">
        <f t="shared" si="5"/>
        <v>0.68667892602733538</v>
      </c>
    </row>
    <row r="164" spans="1:8">
      <c r="A164" t="s">
        <v>162</v>
      </c>
      <c r="B164">
        <v>43705216</v>
      </c>
      <c r="C164">
        <v>43638143</v>
      </c>
      <c r="D164">
        <v>99.85</v>
      </c>
      <c r="E164">
        <v>31524002</v>
      </c>
      <c r="F164">
        <f t="shared" si="4"/>
        <v>0.72128695119593966</v>
      </c>
      <c r="G164">
        <v>21588956</v>
      </c>
      <c r="H164">
        <f t="shared" si="5"/>
        <v>0.68484185478734583</v>
      </c>
    </row>
    <row r="165" spans="1:8">
      <c r="A165" t="s">
        <v>163</v>
      </c>
      <c r="B165">
        <v>44207477</v>
      </c>
      <c r="C165">
        <v>44143745</v>
      </c>
      <c r="D165">
        <v>99.86</v>
      </c>
      <c r="E165">
        <v>31779764</v>
      </c>
      <c r="F165">
        <f t="shared" si="4"/>
        <v>0.71887757810743191</v>
      </c>
      <c r="G165">
        <v>22067020</v>
      </c>
      <c r="H165">
        <f t="shared" si="5"/>
        <v>0.69437331252680168</v>
      </c>
    </row>
    <row r="166" spans="1:8">
      <c r="A166" t="s">
        <v>164</v>
      </c>
      <c r="B166">
        <v>46846916</v>
      </c>
      <c r="C166">
        <v>46761516</v>
      </c>
      <c r="D166">
        <v>99.82</v>
      </c>
      <c r="E166">
        <v>33834371</v>
      </c>
      <c r="F166">
        <f t="shared" si="4"/>
        <v>0.72223262252738263</v>
      </c>
      <c r="G166">
        <v>23326195</v>
      </c>
      <c r="H166">
        <f t="shared" si="5"/>
        <v>0.68942304262136278</v>
      </c>
    </row>
    <row r="167" spans="1:8">
      <c r="A167" t="s">
        <v>165</v>
      </c>
      <c r="B167">
        <v>38741334</v>
      </c>
      <c r="C167">
        <v>38676152</v>
      </c>
      <c r="D167">
        <v>99.83</v>
      </c>
      <c r="E167">
        <v>27048354</v>
      </c>
      <c r="F167">
        <f t="shared" si="4"/>
        <v>0.69817817837661444</v>
      </c>
      <c r="G167">
        <v>18854841</v>
      </c>
      <c r="H167">
        <f t="shared" si="5"/>
        <v>0.69707905331318865</v>
      </c>
    </row>
    <row r="168" spans="1:8">
      <c r="A168" t="s">
        <v>166</v>
      </c>
      <c r="B168">
        <v>40820997</v>
      </c>
      <c r="C168">
        <v>40737887</v>
      </c>
      <c r="D168">
        <v>99.8</v>
      </c>
      <c r="E168">
        <v>29056320</v>
      </c>
      <c r="F168">
        <f t="shared" si="4"/>
        <v>0.71179839140136636</v>
      </c>
      <c r="G168">
        <v>19816984</v>
      </c>
      <c r="H168">
        <f t="shared" si="5"/>
        <v>0.682019746478563</v>
      </c>
    </row>
    <row r="169" spans="1:8">
      <c r="A169" t="s">
        <v>167</v>
      </c>
      <c r="B169">
        <v>36591577</v>
      </c>
      <c r="C169">
        <v>36515765</v>
      </c>
      <c r="D169">
        <v>99.79</v>
      </c>
      <c r="E169">
        <v>25828503</v>
      </c>
      <c r="F169">
        <f t="shared" si="4"/>
        <v>0.70585924733443439</v>
      </c>
      <c r="G169">
        <v>17780638</v>
      </c>
      <c r="H169">
        <f t="shared" si="5"/>
        <v>0.68841148091316018</v>
      </c>
    </row>
    <row r="170" spans="1:8">
      <c r="A170" t="s">
        <v>168</v>
      </c>
      <c r="B170">
        <v>36019756</v>
      </c>
      <c r="C170">
        <v>35965595</v>
      </c>
      <c r="D170">
        <v>99.85</v>
      </c>
      <c r="E170">
        <v>25340706</v>
      </c>
      <c r="F170">
        <f t="shared" si="4"/>
        <v>0.70352242252834807</v>
      </c>
      <c r="G170">
        <v>17570000</v>
      </c>
      <c r="H170">
        <f t="shared" si="5"/>
        <v>0.69335084823603577</v>
      </c>
    </row>
    <row r="171" spans="1:8">
      <c r="A171" t="s">
        <v>169</v>
      </c>
      <c r="B171">
        <v>37202028</v>
      </c>
      <c r="C171">
        <v>37129044</v>
      </c>
      <c r="D171">
        <v>99.8</v>
      </c>
      <c r="E171">
        <v>25890268</v>
      </c>
      <c r="F171">
        <f t="shared" si="4"/>
        <v>0.69593700644491752</v>
      </c>
      <c r="G171">
        <v>18472000</v>
      </c>
      <c r="H171">
        <f t="shared" si="5"/>
        <v>0.7134727226462082</v>
      </c>
    </row>
    <row r="172" spans="1:8">
      <c r="A172" t="s">
        <v>170</v>
      </c>
      <c r="B172">
        <v>35076249</v>
      </c>
      <c r="C172">
        <v>35013891</v>
      </c>
      <c r="D172">
        <v>99.82</v>
      </c>
      <c r="E172">
        <v>24529865</v>
      </c>
      <c r="F172">
        <f t="shared" si="4"/>
        <v>0.69932976584810991</v>
      </c>
      <c r="G172">
        <v>17397412</v>
      </c>
      <c r="H172">
        <f t="shared" si="5"/>
        <v>0.70923390732072922</v>
      </c>
    </row>
    <row r="173" spans="1:8">
      <c r="A173" t="s">
        <v>171</v>
      </c>
      <c r="B173">
        <v>40919165</v>
      </c>
      <c r="C173">
        <v>40837788</v>
      </c>
      <c r="D173">
        <v>99.8</v>
      </c>
      <c r="E173">
        <v>27994487</v>
      </c>
      <c r="F173">
        <f t="shared" si="4"/>
        <v>0.68414120864880801</v>
      </c>
      <c r="G173">
        <v>20073223</v>
      </c>
      <c r="H173">
        <f t="shared" si="5"/>
        <v>0.71704200187701239</v>
      </c>
    </row>
    <row r="174" spans="1:8">
      <c r="A174" t="s">
        <v>172</v>
      </c>
      <c r="B174">
        <v>39329608</v>
      </c>
      <c r="C174">
        <v>39246294</v>
      </c>
      <c r="D174">
        <v>99.79</v>
      </c>
      <c r="E174">
        <v>26739148</v>
      </c>
      <c r="F174">
        <f t="shared" si="4"/>
        <v>0.67987323951970235</v>
      </c>
      <c r="G174">
        <v>19114603</v>
      </c>
      <c r="H174">
        <f t="shared" si="5"/>
        <v>0.71485460194917205</v>
      </c>
    </row>
    <row r="175" spans="1:8">
      <c r="A175" t="s">
        <v>173</v>
      </c>
      <c r="B175">
        <v>41712944</v>
      </c>
      <c r="C175">
        <v>41606397</v>
      </c>
      <c r="D175">
        <v>99.74</v>
      </c>
      <c r="E175">
        <v>28609128</v>
      </c>
      <c r="F175">
        <f t="shared" si="4"/>
        <v>0.68585732045189618</v>
      </c>
      <c r="G175">
        <v>20419433</v>
      </c>
      <c r="H175">
        <f t="shared" si="5"/>
        <v>0.71373839146722684</v>
      </c>
    </row>
    <row r="176" spans="1:8">
      <c r="A176" t="s">
        <v>174</v>
      </c>
      <c r="B176">
        <v>39928197</v>
      </c>
      <c r="C176">
        <v>39856487</v>
      </c>
      <c r="D176">
        <v>99.82</v>
      </c>
      <c r="E176">
        <v>27608035</v>
      </c>
      <c r="F176">
        <f t="shared" si="4"/>
        <v>0.69144206536548591</v>
      </c>
      <c r="G176">
        <v>19656028</v>
      </c>
      <c r="H176">
        <f t="shared" si="5"/>
        <v>0.71196765724181388</v>
      </c>
    </row>
    <row r="177" spans="1:8">
      <c r="A177" t="s">
        <v>175</v>
      </c>
      <c r="B177">
        <v>49215464</v>
      </c>
      <c r="C177">
        <v>49145942</v>
      </c>
      <c r="D177">
        <v>99.86</v>
      </c>
      <c r="E177">
        <v>34584450</v>
      </c>
      <c r="F177">
        <f t="shared" si="4"/>
        <v>0.70271510596750653</v>
      </c>
      <c r="G177">
        <v>24761828</v>
      </c>
      <c r="H177">
        <f t="shared" si="5"/>
        <v>0.71598154661994051</v>
      </c>
    </row>
    <row r="178" spans="1:8">
      <c r="A178" t="s">
        <v>176</v>
      </c>
      <c r="B178">
        <v>30768260</v>
      </c>
      <c r="C178">
        <v>30694401</v>
      </c>
      <c r="D178">
        <v>99.76</v>
      </c>
      <c r="E178">
        <v>20922318</v>
      </c>
      <c r="F178">
        <f t="shared" si="4"/>
        <v>0.67999678889868975</v>
      </c>
      <c r="G178">
        <v>14875637</v>
      </c>
      <c r="H178">
        <f t="shared" si="5"/>
        <v>0.71099373405948618</v>
      </c>
    </row>
    <row r="179" spans="1:8">
      <c r="A179" t="s">
        <v>177</v>
      </c>
      <c r="B179">
        <v>46970621</v>
      </c>
      <c r="C179">
        <v>46901277</v>
      </c>
      <c r="D179">
        <v>99.85</v>
      </c>
      <c r="E179">
        <v>33354088</v>
      </c>
      <c r="F179">
        <f t="shared" si="4"/>
        <v>0.71010532306992491</v>
      </c>
      <c r="G179">
        <v>23776222</v>
      </c>
      <c r="H179">
        <f t="shared" si="5"/>
        <v>0.71284281554932638</v>
      </c>
    </row>
    <row r="180" spans="1:8">
      <c r="A180" t="s">
        <v>178</v>
      </c>
      <c r="B180">
        <v>39273678</v>
      </c>
      <c r="C180">
        <v>39191823</v>
      </c>
      <c r="D180">
        <v>99.79</v>
      </c>
      <c r="E180">
        <v>27155335</v>
      </c>
      <c r="F180">
        <f t="shared" si="4"/>
        <v>0.69143855077693517</v>
      </c>
      <c r="G180">
        <v>19363347</v>
      </c>
      <c r="H180">
        <f t="shared" si="5"/>
        <v>0.71305866784556327</v>
      </c>
    </row>
    <row r="181" spans="1:8">
      <c r="A181" t="s">
        <v>179</v>
      </c>
      <c r="B181">
        <v>29462007</v>
      </c>
      <c r="C181">
        <v>29385222</v>
      </c>
      <c r="D181">
        <v>99.74</v>
      </c>
      <c r="E181">
        <v>20652462</v>
      </c>
      <c r="F181">
        <f t="shared" si="4"/>
        <v>0.70098625663893166</v>
      </c>
      <c r="G181">
        <v>13549959</v>
      </c>
      <c r="H181">
        <f t="shared" si="5"/>
        <v>0.65609412572699566</v>
      </c>
    </row>
    <row r="182" spans="1:8">
      <c r="A182" t="s">
        <v>180</v>
      </c>
      <c r="B182">
        <v>31100179</v>
      </c>
      <c r="C182">
        <v>31037647</v>
      </c>
      <c r="D182">
        <v>99.8</v>
      </c>
      <c r="E182">
        <v>21667499</v>
      </c>
      <c r="F182">
        <f t="shared" si="4"/>
        <v>0.69670013796383612</v>
      </c>
      <c r="G182">
        <v>14311894</v>
      </c>
      <c r="H182">
        <f t="shared" si="5"/>
        <v>0.66052357957879682</v>
      </c>
    </row>
    <row r="183" spans="1:8">
      <c r="A183" t="s">
        <v>181</v>
      </c>
      <c r="B183">
        <v>38607258</v>
      </c>
      <c r="C183">
        <v>38516908</v>
      </c>
      <c r="D183">
        <v>99.77</v>
      </c>
      <c r="E183">
        <v>27564597</v>
      </c>
      <c r="F183">
        <f t="shared" si="4"/>
        <v>0.71397448117139006</v>
      </c>
      <c r="G183">
        <v>18387575</v>
      </c>
      <c r="H183">
        <f t="shared" si="5"/>
        <v>0.66707215055601943</v>
      </c>
    </row>
    <row r="184" spans="1:8">
      <c r="A184" t="s">
        <v>182</v>
      </c>
      <c r="B184">
        <v>43988884</v>
      </c>
      <c r="C184">
        <v>43901076</v>
      </c>
      <c r="D184">
        <v>99.8</v>
      </c>
      <c r="E184">
        <v>31941898</v>
      </c>
      <c r="F184">
        <f t="shared" si="4"/>
        <v>0.72613567554930469</v>
      </c>
      <c r="G184">
        <v>21282889</v>
      </c>
      <c r="H184">
        <f t="shared" si="5"/>
        <v>0.66630007396554836</v>
      </c>
    </row>
    <row r="185" spans="1:8">
      <c r="A185" t="s">
        <v>183</v>
      </c>
      <c r="B185">
        <v>43163833</v>
      </c>
      <c r="C185">
        <v>43066441</v>
      </c>
      <c r="D185">
        <v>99.77</v>
      </c>
      <c r="E185">
        <v>31161046</v>
      </c>
      <c r="F185">
        <f t="shared" si="4"/>
        <v>0.72192490412054</v>
      </c>
      <c r="G185">
        <v>20555783</v>
      </c>
      <c r="H185">
        <f t="shared" si="5"/>
        <v>0.65966280464397764</v>
      </c>
    </row>
    <row r="186" spans="1:8">
      <c r="A186" t="s">
        <v>184</v>
      </c>
      <c r="B186">
        <v>42471359</v>
      </c>
      <c r="C186">
        <v>42368021</v>
      </c>
      <c r="D186">
        <v>99.76</v>
      </c>
      <c r="E186">
        <v>30610941</v>
      </c>
      <c r="F186">
        <f t="shared" si="4"/>
        <v>0.72074314834145048</v>
      </c>
      <c r="G186">
        <v>20291382</v>
      </c>
      <c r="H186">
        <f t="shared" si="5"/>
        <v>0.66288004671270973</v>
      </c>
    </row>
    <row r="187" spans="1:8">
      <c r="A187" t="s">
        <v>185</v>
      </c>
      <c r="B187">
        <v>40884533</v>
      </c>
      <c r="C187">
        <v>40768470</v>
      </c>
      <c r="D187">
        <v>99.72</v>
      </c>
      <c r="E187">
        <v>29069170</v>
      </c>
      <c r="F187">
        <f t="shared" si="4"/>
        <v>0.71100653149199478</v>
      </c>
      <c r="G187">
        <v>19350080</v>
      </c>
      <c r="H187">
        <f t="shared" si="5"/>
        <v>0.66565643257100215</v>
      </c>
    </row>
    <row r="188" spans="1:8">
      <c r="A188" t="s">
        <v>186</v>
      </c>
      <c r="B188">
        <v>42105945</v>
      </c>
      <c r="C188">
        <v>42024389</v>
      </c>
      <c r="D188">
        <v>99.81</v>
      </c>
      <c r="E188">
        <v>29958020</v>
      </c>
      <c r="F188">
        <f t="shared" si="4"/>
        <v>0.71149145328527841</v>
      </c>
      <c r="G188">
        <v>19928286</v>
      </c>
      <c r="H188">
        <f t="shared" si="5"/>
        <v>0.66520704639358674</v>
      </c>
    </row>
    <row r="189" spans="1:8">
      <c r="A189" t="s">
        <v>187</v>
      </c>
      <c r="B189">
        <v>44635953</v>
      </c>
      <c r="C189">
        <v>44557344</v>
      </c>
      <c r="D189">
        <v>99.82</v>
      </c>
      <c r="E189">
        <v>32438828</v>
      </c>
      <c r="F189">
        <f t="shared" si="4"/>
        <v>0.72674213990681458</v>
      </c>
      <c r="G189">
        <v>21405887</v>
      </c>
      <c r="H189">
        <f t="shared" si="5"/>
        <v>0.65988472209908444</v>
      </c>
    </row>
    <row r="190" spans="1:8">
      <c r="A190" t="s">
        <v>188</v>
      </c>
      <c r="B190">
        <v>45724881</v>
      </c>
      <c r="C190">
        <v>45612073</v>
      </c>
      <c r="D190">
        <v>99.75</v>
      </c>
      <c r="E190">
        <v>33706949</v>
      </c>
      <c r="F190">
        <f t="shared" si="4"/>
        <v>0.73716865441377533</v>
      </c>
      <c r="G190">
        <v>21781756</v>
      </c>
      <c r="H190">
        <f t="shared" si="5"/>
        <v>0.64620965842977962</v>
      </c>
    </row>
    <row r="191" spans="1:8">
      <c r="A191" t="s">
        <v>189</v>
      </c>
      <c r="B191">
        <v>32915450</v>
      </c>
      <c r="C191">
        <v>32848937</v>
      </c>
      <c r="D191">
        <v>99.8</v>
      </c>
      <c r="E191">
        <v>21393557</v>
      </c>
      <c r="F191">
        <f t="shared" si="4"/>
        <v>0.64995486921795087</v>
      </c>
      <c r="G191">
        <v>14889930</v>
      </c>
      <c r="H191">
        <f t="shared" si="5"/>
        <v>0.69600066973435037</v>
      </c>
    </row>
    <row r="192" spans="1:8">
      <c r="A192" t="s">
        <v>190</v>
      </c>
      <c r="B192">
        <v>30366553</v>
      </c>
      <c r="C192">
        <v>30280717</v>
      </c>
      <c r="D192">
        <v>99.72</v>
      </c>
      <c r="E192">
        <v>20197341</v>
      </c>
      <c r="F192">
        <f t="shared" si="4"/>
        <v>0.66511800005749744</v>
      </c>
      <c r="G192">
        <v>14087985</v>
      </c>
      <c r="H192">
        <f t="shared" si="5"/>
        <v>0.69751681669384102</v>
      </c>
    </row>
    <row r="193" spans="1:8">
      <c r="A193" t="s">
        <v>191</v>
      </c>
      <c r="B193">
        <v>57272002</v>
      </c>
      <c r="C193">
        <v>57154075</v>
      </c>
      <c r="D193">
        <v>99.79</v>
      </c>
      <c r="E193">
        <v>40296872</v>
      </c>
      <c r="F193">
        <f t="shared" si="4"/>
        <v>0.70360508787522391</v>
      </c>
      <c r="G193">
        <v>28162899</v>
      </c>
      <c r="H193">
        <f t="shared" si="5"/>
        <v>0.69888548669484818</v>
      </c>
    </row>
    <row r="194" spans="1:8">
      <c r="A194" t="s">
        <v>192</v>
      </c>
      <c r="B194">
        <v>29316160</v>
      </c>
      <c r="C194">
        <v>29260938</v>
      </c>
      <c r="D194">
        <v>99.81</v>
      </c>
      <c r="E194">
        <v>19534145</v>
      </c>
      <c r="F194">
        <f t="shared" si="4"/>
        <v>0.66632686545577591</v>
      </c>
      <c r="G194">
        <v>13450349</v>
      </c>
      <c r="H194">
        <f t="shared" si="5"/>
        <v>0.68855580830386998</v>
      </c>
    </row>
    <row r="195" spans="1:8">
      <c r="A195" t="s">
        <v>193</v>
      </c>
      <c r="B195">
        <v>29994002</v>
      </c>
      <c r="C195">
        <v>29909386</v>
      </c>
      <c r="D195">
        <v>99.72</v>
      </c>
      <c r="E195">
        <v>19791478</v>
      </c>
      <c r="F195">
        <f t="shared" si="4"/>
        <v>0.6598478589152591</v>
      </c>
      <c r="G195">
        <v>13794691</v>
      </c>
      <c r="H195">
        <f t="shared" si="5"/>
        <v>0.69700155794327234</v>
      </c>
    </row>
    <row r="196" spans="1:8">
      <c r="A196" t="s">
        <v>194</v>
      </c>
      <c r="B196">
        <v>34521631</v>
      </c>
      <c r="C196">
        <v>34453462</v>
      </c>
      <c r="D196">
        <v>99.8</v>
      </c>
      <c r="E196">
        <v>23033049</v>
      </c>
      <c r="F196">
        <f t="shared" ref="F196:F259" si="6">E196/B196</f>
        <v>0.66720628002773097</v>
      </c>
      <c r="G196">
        <v>15943738</v>
      </c>
      <c r="H196">
        <f t="shared" ref="H196:H259" si="7">G196/E196</f>
        <v>0.69221135247877952</v>
      </c>
    </row>
    <row r="197" spans="1:8">
      <c r="A197" t="s">
        <v>195</v>
      </c>
      <c r="B197">
        <v>35394115</v>
      </c>
      <c r="C197">
        <v>35311116</v>
      </c>
      <c r="D197">
        <v>99.77</v>
      </c>
      <c r="E197">
        <v>23565745</v>
      </c>
      <c r="F197">
        <f t="shared" si="6"/>
        <v>0.66580969745959184</v>
      </c>
      <c r="G197">
        <v>16447995</v>
      </c>
      <c r="H197">
        <f t="shared" si="7"/>
        <v>0.69796202072117819</v>
      </c>
    </row>
    <row r="198" spans="1:8">
      <c r="A198" t="s">
        <v>196</v>
      </c>
      <c r="B198">
        <v>25253480</v>
      </c>
      <c r="C198">
        <v>25183405</v>
      </c>
      <c r="D198">
        <v>99.72</v>
      </c>
      <c r="E198">
        <v>17746473</v>
      </c>
      <c r="F198">
        <f t="shared" si="6"/>
        <v>0.70273376184193226</v>
      </c>
      <c r="G198">
        <v>11773699</v>
      </c>
      <c r="H198">
        <f t="shared" si="7"/>
        <v>0.66343881401109961</v>
      </c>
    </row>
    <row r="199" spans="1:8">
      <c r="A199" t="s">
        <v>197</v>
      </c>
      <c r="B199">
        <v>60550236</v>
      </c>
      <c r="C199">
        <v>60407135</v>
      </c>
      <c r="D199">
        <v>99.76</v>
      </c>
      <c r="E199">
        <v>43062654</v>
      </c>
      <c r="F199">
        <f t="shared" si="6"/>
        <v>0.71118887133652131</v>
      </c>
      <c r="G199">
        <v>29934667</v>
      </c>
      <c r="H199">
        <f t="shared" si="7"/>
        <v>0.69514217586310401</v>
      </c>
    </row>
    <row r="200" spans="1:8">
      <c r="A200" t="s">
        <v>198</v>
      </c>
      <c r="B200">
        <v>55504468</v>
      </c>
      <c r="C200">
        <v>55404690</v>
      </c>
      <c r="D200">
        <v>99.82</v>
      </c>
      <c r="E200">
        <v>39351174</v>
      </c>
      <c r="F200">
        <f t="shared" si="6"/>
        <v>0.7089730866351156</v>
      </c>
      <c r="G200">
        <v>27161833</v>
      </c>
      <c r="H200">
        <f t="shared" si="7"/>
        <v>0.69024199887911852</v>
      </c>
    </row>
    <row r="201" spans="1:8">
      <c r="A201" t="s">
        <v>199</v>
      </c>
      <c r="B201">
        <v>52211567</v>
      </c>
      <c r="C201">
        <v>52124845</v>
      </c>
      <c r="D201">
        <v>99.83</v>
      </c>
      <c r="E201">
        <v>38138052</v>
      </c>
      <c r="F201">
        <f t="shared" si="6"/>
        <v>0.73045216206592689</v>
      </c>
      <c r="G201">
        <v>25285920</v>
      </c>
      <c r="H201">
        <f t="shared" si="7"/>
        <v>0.66301026596743851</v>
      </c>
    </row>
    <row r="202" spans="1:8">
      <c r="A202" t="s">
        <v>200</v>
      </c>
      <c r="B202">
        <v>46573738</v>
      </c>
      <c r="C202">
        <v>46479220</v>
      </c>
      <c r="D202">
        <v>99.8</v>
      </c>
      <c r="E202">
        <v>34037721</v>
      </c>
      <c r="F202">
        <f t="shared" si="6"/>
        <v>0.73083506846712631</v>
      </c>
      <c r="G202">
        <v>22544948</v>
      </c>
      <c r="H202">
        <f t="shared" si="7"/>
        <v>0.66235186544951119</v>
      </c>
    </row>
    <row r="203" spans="1:8">
      <c r="A203" t="s">
        <v>201</v>
      </c>
      <c r="B203">
        <v>43567878</v>
      </c>
      <c r="C203">
        <v>43499733</v>
      </c>
      <c r="D203">
        <v>99.84</v>
      </c>
      <c r="E203">
        <v>31627161</v>
      </c>
      <c r="F203">
        <f t="shared" si="6"/>
        <v>0.7259284236886635</v>
      </c>
      <c r="G203">
        <v>21021368</v>
      </c>
      <c r="H203">
        <f t="shared" si="7"/>
        <v>0.66466187085208184</v>
      </c>
    </row>
    <row r="204" spans="1:8">
      <c r="A204" t="s">
        <v>202</v>
      </c>
      <c r="B204">
        <v>43541006</v>
      </c>
      <c r="C204">
        <v>43448081</v>
      </c>
      <c r="D204">
        <v>99.79</v>
      </c>
      <c r="E204">
        <v>31363708</v>
      </c>
      <c r="F204">
        <f t="shared" si="6"/>
        <v>0.72032575453125725</v>
      </c>
      <c r="G204">
        <v>20938462</v>
      </c>
      <c r="H204">
        <f t="shared" si="7"/>
        <v>0.66760161139110208</v>
      </c>
    </row>
    <row r="205" spans="1:8">
      <c r="A205" t="s">
        <v>203</v>
      </c>
      <c r="B205">
        <v>46573292</v>
      </c>
      <c r="C205">
        <v>46480897</v>
      </c>
      <c r="D205">
        <v>99.8</v>
      </c>
      <c r="E205">
        <v>34047098</v>
      </c>
      <c r="F205">
        <f t="shared" si="6"/>
        <v>0.73104340573563065</v>
      </c>
      <c r="G205">
        <v>22615556</v>
      </c>
      <c r="H205">
        <f t="shared" si="7"/>
        <v>0.66424327853140375</v>
      </c>
    </row>
    <row r="206" spans="1:8">
      <c r="A206" t="s">
        <v>204</v>
      </c>
      <c r="B206">
        <v>42758404</v>
      </c>
      <c r="C206">
        <v>42698413</v>
      </c>
      <c r="D206">
        <v>99.86</v>
      </c>
      <c r="E206">
        <v>30783041</v>
      </c>
      <c r="F206">
        <f t="shared" si="6"/>
        <v>0.71992960728842914</v>
      </c>
      <c r="G206">
        <v>20682166</v>
      </c>
      <c r="H206">
        <f t="shared" si="7"/>
        <v>0.67186883842957557</v>
      </c>
    </row>
    <row r="207" spans="1:8">
      <c r="A207" t="s">
        <v>205</v>
      </c>
      <c r="B207">
        <v>46445352</v>
      </c>
      <c r="C207">
        <v>46350911</v>
      </c>
      <c r="D207">
        <v>99.8</v>
      </c>
      <c r="E207">
        <v>33492758</v>
      </c>
      <c r="F207">
        <f t="shared" si="6"/>
        <v>0.72112184659511247</v>
      </c>
      <c r="G207">
        <v>22394732</v>
      </c>
      <c r="H207">
        <f t="shared" si="7"/>
        <v>0.66864400954976599</v>
      </c>
    </row>
    <row r="208" spans="1:8">
      <c r="A208" t="s">
        <v>206</v>
      </c>
      <c r="B208">
        <v>43190389</v>
      </c>
      <c r="C208">
        <v>43120912</v>
      </c>
      <c r="D208">
        <v>99.84</v>
      </c>
      <c r="E208">
        <v>31278242</v>
      </c>
      <c r="F208">
        <f t="shared" si="6"/>
        <v>0.72419449614125952</v>
      </c>
      <c r="G208">
        <v>20780722</v>
      </c>
      <c r="H208">
        <f t="shared" si="7"/>
        <v>0.66438267214634372</v>
      </c>
    </row>
    <row r="209" spans="1:8">
      <c r="A209" t="s">
        <v>207</v>
      </c>
      <c r="B209">
        <v>47918479</v>
      </c>
      <c r="C209">
        <v>47800679</v>
      </c>
      <c r="D209">
        <v>99.75</v>
      </c>
      <c r="E209">
        <v>34911532</v>
      </c>
      <c r="F209">
        <f t="shared" si="6"/>
        <v>0.72856093783778075</v>
      </c>
      <c r="G209">
        <v>23147166</v>
      </c>
      <c r="H209">
        <f t="shared" si="7"/>
        <v>0.66302349607573796</v>
      </c>
    </row>
    <row r="210" spans="1:8">
      <c r="A210" t="s">
        <v>208</v>
      </c>
      <c r="B210">
        <v>48100445</v>
      </c>
      <c r="C210">
        <v>48002284</v>
      </c>
      <c r="D210">
        <v>99.8</v>
      </c>
      <c r="E210">
        <v>34893322</v>
      </c>
      <c r="F210">
        <f t="shared" si="6"/>
        <v>0.72542617848961688</v>
      </c>
      <c r="G210">
        <v>23200301</v>
      </c>
      <c r="H210">
        <f t="shared" si="7"/>
        <v>0.66489229658328319</v>
      </c>
    </row>
    <row r="211" spans="1:8">
      <c r="A211" t="s">
        <v>209</v>
      </c>
      <c r="B211">
        <v>49837965</v>
      </c>
      <c r="C211">
        <v>49738216</v>
      </c>
      <c r="D211">
        <v>99.8</v>
      </c>
      <c r="E211">
        <v>35771883</v>
      </c>
      <c r="F211">
        <f t="shared" si="6"/>
        <v>0.71776371687728424</v>
      </c>
      <c r="G211">
        <v>24075267</v>
      </c>
      <c r="H211">
        <f t="shared" si="7"/>
        <v>0.67302207714366058</v>
      </c>
    </row>
    <row r="212" spans="1:8">
      <c r="A212" t="s">
        <v>210</v>
      </c>
      <c r="B212">
        <v>51031347</v>
      </c>
      <c r="C212">
        <v>50957610</v>
      </c>
      <c r="D212">
        <v>99.86</v>
      </c>
      <c r="E212">
        <v>36548105</v>
      </c>
      <c r="F212">
        <f t="shared" si="6"/>
        <v>0.71618930615333354</v>
      </c>
      <c r="G212">
        <v>24752173</v>
      </c>
      <c r="H212">
        <f t="shared" si="7"/>
        <v>0.67724914875887543</v>
      </c>
    </row>
    <row r="213" spans="1:8">
      <c r="A213" t="s">
        <v>211</v>
      </c>
      <c r="B213">
        <v>46223671</v>
      </c>
      <c r="C213">
        <v>46166730</v>
      </c>
      <c r="D213">
        <v>99.88</v>
      </c>
      <c r="E213">
        <v>33344236</v>
      </c>
      <c r="F213">
        <f t="shared" si="6"/>
        <v>0.72136711080346694</v>
      </c>
      <c r="G213">
        <v>22485930</v>
      </c>
      <c r="H213">
        <f t="shared" si="7"/>
        <v>0.67435733120410979</v>
      </c>
    </row>
    <row r="214" spans="1:8">
      <c r="A214" t="s">
        <v>212</v>
      </c>
      <c r="B214">
        <v>49022815</v>
      </c>
      <c r="C214">
        <v>48947262</v>
      </c>
      <c r="D214">
        <v>99.85</v>
      </c>
      <c r="E214">
        <v>35591547</v>
      </c>
      <c r="F214">
        <f t="shared" si="6"/>
        <v>0.72602005821167148</v>
      </c>
      <c r="G214">
        <v>23804012</v>
      </c>
      <c r="H214">
        <f t="shared" si="7"/>
        <v>0.66881082746979215</v>
      </c>
    </row>
    <row r="215" spans="1:8">
      <c r="A215" t="s">
        <v>213</v>
      </c>
      <c r="B215">
        <v>51872744</v>
      </c>
      <c r="C215">
        <v>51800826</v>
      </c>
      <c r="D215">
        <v>99.86</v>
      </c>
      <c r="E215">
        <v>37109912</v>
      </c>
      <c r="F215">
        <f t="shared" si="6"/>
        <v>0.71540290985955934</v>
      </c>
      <c r="G215">
        <v>24983281</v>
      </c>
      <c r="H215">
        <f t="shared" si="7"/>
        <v>0.67322393542727887</v>
      </c>
    </row>
    <row r="216" spans="1:8">
      <c r="A216" t="s">
        <v>214</v>
      </c>
      <c r="B216">
        <v>40525900</v>
      </c>
      <c r="C216">
        <v>40455264</v>
      </c>
      <c r="D216">
        <v>99.83</v>
      </c>
      <c r="E216">
        <v>28602706</v>
      </c>
      <c r="F216">
        <f t="shared" si="6"/>
        <v>0.70578829834747658</v>
      </c>
      <c r="G216">
        <v>19320259</v>
      </c>
      <c r="H216">
        <f t="shared" si="7"/>
        <v>0.67546962165048297</v>
      </c>
    </row>
    <row r="217" spans="1:8">
      <c r="A217" t="s">
        <v>215</v>
      </c>
      <c r="B217">
        <v>50421447</v>
      </c>
      <c r="C217">
        <v>50336227</v>
      </c>
      <c r="D217">
        <v>99.83</v>
      </c>
      <c r="E217">
        <v>35862491</v>
      </c>
      <c r="F217">
        <f t="shared" si="6"/>
        <v>0.71125469683565412</v>
      </c>
      <c r="G217">
        <v>24216672</v>
      </c>
      <c r="H217">
        <f t="shared" si="7"/>
        <v>0.67526463791932356</v>
      </c>
    </row>
    <row r="218" spans="1:8">
      <c r="A218" t="s">
        <v>216</v>
      </c>
      <c r="B218">
        <v>44879889</v>
      </c>
      <c r="C218">
        <v>44827933</v>
      </c>
      <c r="D218">
        <v>99.88</v>
      </c>
      <c r="E218">
        <v>31912131</v>
      </c>
      <c r="F218">
        <f t="shared" si="6"/>
        <v>0.71105637092819018</v>
      </c>
      <c r="G218">
        <v>21590738</v>
      </c>
      <c r="H218">
        <f t="shared" si="7"/>
        <v>0.6765683557766794</v>
      </c>
    </row>
    <row r="219" spans="1:8">
      <c r="A219" t="s">
        <v>217</v>
      </c>
      <c r="B219">
        <v>46151204</v>
      </c>
      <c r="C219">
        <v>46072953</v>
      </c>
      <c r="D219">
        <v>99.83</v>
      </c>
      <c r="E219">
        <v>32250763</v>
      </c>
      <c r="F219">
        <f t="shared" si="6"/>
        <v>0.69880653601149822</v>
      </c>
      <c r="G219">
        <v>21922813</v>
      </c>
      <c r="H219">
        <f t="shared" si="7"/>
        <v>0.6797610648777519</v>
      </c>
    </row>
    <row r="220" spans="1:8">
      <c r="A220" t="s">
        <v>218</v>
      </c>
      <c r="B220">
        <v>49454715</v>
      </c>
      <c r="C220">
        <v>49386195</v>
      </c>
      <c r="D220">
        <v>99.86</v>
      </c>
      <c r="E220">
        <v>35111718</v>
      </c>
      <c r="F220">
        <f t="shared" si="6"/>
        <v>0.70997715789080984</v>
      </c>
      <c r="G220">
        <v>23815252</v>
      </c>
      <c r="H220">
        <f t="shared" si="7"/>
        <v>0.67827076988941415</v>
      </c>
    </row>
    <row r="221" spans="1:8">
      <c r="A221" t="s">
        <v>219</v>
      </c>
      <c r="B221">
        <v>51055898</v>
      </c>
      <c r="C221">
        <v>50966917</v>
      </c>
      <c r="D221">
        <v>99.83</v>
      </c>
      <c r="E221">
        <v>36671741</v>
      </c>
      <c r="F221">
        <f t="shared" si="6"/>
        <v>0.71826649685017785</v>
      </c>
      <c r="G221">
        <v>24150725</v>
      </c>
      <c r="H221">
        <f t="shared" si="7"/>
        <v>0.65856499695501236</v>
      </c>
    </row>
    <row r="222" spans="1:8">
      <c r="A222" t="s">
        <v>220</v>
      </c>
      <c r="B222">
        <v>52328353</v>
      </c>
      <c r="C222">
        <v>52245283</v>
      </c>
      <c r="D222">
        <v>99.84</v>
      </c>
      <c r="E222">
        <v>37907890</v>
      </c>
      <c r="F222">
        <f t="shared" si="6"/>
        <v>0.72442352619047656</v>
      </c>
      <c r="G222">
        <v>25025610</v>
      </c>
      <c r="H222">
        <f t="shared" si="7"/>
        <v>0.66016889887566943</v>
      </c>
    </row>
    <row r="223" spans="1:8">
      <c r="A223" t="s">
        <v>221</v>
      </c>
      <c r="B223">
        <v>50190584</v>
      </c>
      <c r="C223">
        <v>50100393</v>
      </c>
      <c r="D223">
        <v>99.82</v>
      </c>
      <c r="E223">
        <v>36125571</v>
      </c>
      <c r="F223">
        <f t="shared" si="6"/>
        <v>0.71976789510956873</v>
      </c>
      <c r="G223">
        <v>24062886</v>
      </c>
      <c r="H223">
        <f t="shared" si="7"/>
        <v>0.66609012214644303</v>
      </c>
    </row>
    <row r="224" spans="1:8">
      <c r="A224" t="s">
        <v>222</v>
      </c>
      <c r="B224">
        <v>50529275</v>
      </c>
      <c r="C224">
        <v>50464894</v>
      </c>
      <c r="D224">
        <v>99.87</v>
      </c>
      <c r="E224">
        <v>36503172</v>
      </c>
      <c r="F224">
        <f t="shared" si="6"/>
        <v>0.72241630223271558</v>
      </c>
      <c r="G224">
        <v>24301821</v>
      </c>
      <c r="H224">
        <f t="shared" si="7"/>
        <v>0.66574545905216131</v>
      </c>
    </row>
    <row r="225" spans="1:8">
      <c r="A225" t="s">
        <v>223</v>
      </c>
      <c r="B225">
        <v>43549236</v>
      </c>
      <c r="C225">
        <v>43500759</v>
      </c>
      <c r="D225">
        <v>99.89</v>
      </c>
      <c r="E225">
        <v>31165682</v>
      </c>
      <c r="F225">
        <f t="shared" si="6"/>
        <v>0.71564245122463233</v>
      </c>
      <c r="G225">
        <v>20819395</v>
      </c>
      <c r="H225">
        <f t="shared" si="7"/>
        <v>0.66802308385229625</v>
      </c>
    </row>
    <row r="226" spans="1:8">
      <c r="A226" t="s">
        <v>224</v>
      </c>
      <c r="B226">
        <v>48901140</v>
      </c>
      <c r="C226">
        <v>48831920</v>
      </c>
      <c r="D226">
        <v>99.86</v>
      </c>
      <c r="E226">
        <v>34202954</v>
      </c>
      <c r="F226">
        <f t="shared" si="6"/>
        <v>0.69943060632124321</v>
      </c>
      <c r="G226">
        <v>23145154</v>
      </c>
      <c r="H226">
        <f t="shared" si="7"/>
        <v>0.6767004393831012</v>
      </c>
    </row>
    <row r="227" spans="1:8">
      <c r="A227" t="s">
        <v>225</v>
      </c>
      <c r="B227">
        <v>43523833</v>
      </c>
      <c r="C227">
        <v>43467905</v>
      </c>
      <c r="D227">
        <v>99.87</v>
      </c>
      <c r="E227">
        <v>30771368</v>
      </c>
      <c r="F227">
        <f t="shared" si="6"/>
        <v>0.70700041515185486</v>
      </c>
      <c r="G227">
        <v>20647988</v>
      </c>
      <c r="H227">
        <f t="shared" si="7"/>
        <v>0.67101300143692022</v>
      </c>
    </row>
    <row r="228" spans="1:8">
      <c r="A228" t="s">
        <v>226</v>
      </c>
      <c r="B228">
        <v>40790267</v>
      </c>
      <c r="C228">
        <v>40725461</v>
      </c>
      <c r="D228">
        <v>99.84</v>
      </c>
      <c r="E228">
        <v>28885142</v>
      </c>
      <c r="F228">
        <f t="shared" si="6"/>
        <v>0.70813809578642861</v>
      </c>
      <c r="G228">
        <v>19222890</v>
      </c>
      <c r="H228">
        <f t="shared" si="7"/>
        <v>0.66549404534691226</v>
      </c>
    </row>
    <row r="229" spans="1:8">
      <c r="A229" t="s">
        <v>227</v>
      </c>
      <c r="B229">
        <v>42624772</v>
      </c>
      <c r="C229">
        <v>42557889</v>
      </c>
      <c r="D229">
        <v>99.84</v>
      </c>
      <c r="E229">
        <v>30078830</v>
      </c>
      <c r="F229">
        <f t="shared" si="6"/>
        <v>0.70566547546576908</v>
      </c>
      <c r="G229">
        <v>20109272</v>
      </c>
      <c r="H229">
        <f t="shared" si="7"/>
        <v>0.66855233398373537</v>
      </c>
    </row>
    <row r="230" spans="1:8">
      <c r="A230" t="s">
        <v>228</v>
      </c>
      <c r="B230">
        <v>44151323</v>
      </c>
      <c r="C230">
        <v>44108382</v>
      </c>
      <c r="D230">
        <v>99.9</v>
      </c>
      <c r="E230">
        <v>31458760</v>
      </c>
      <c r="F230">
        <f t="shared" si="6"/>
        <v>0.71252134392439381</v>
      </c>
      <c r="G230">
        <v>20973148</v>
      </c>
      <c r="H230">
        <f t="shared" si="7"/>
        <v>0.66668705314513355</v>
      </c>
    </row>
    <row r="231" spans="1:8">
      <c r="A231" t="s">
        <v>229</v>
      </c>
      <c r="B231">
        <v>46539899</v>
      </c>
      <c r="C231">
        <v>46439687</v>
      </c>
      <c r="D231">
        <v>99.78</v>
      </c>
      <c r="E231">
        <v>32723769</v>
      </c>
      <c r="F231">
        <f t="shared" si="6"/>
        <v>0.70313364882893281</v>
      </c>
      <c r="G231">
        <v>22705136</v>
      </c>
      <c r="H231">
        <f t="shared" si="7"/>
        <v>0.69384232604746721</v>
      </c>
    </row>
    <row r="232" spans="1:8">
      <c r="A232" t="s">
        <v>230</v>
      </c>
      <c r="B232">
        <v>46590800</v>
      </c>
      <c r="C232">
        <v>46506247</v>
      </c>
      <c r="D232">
        <v>99.82</v>
      </c>
      <c r="E232">
        <v>32856607</v>
      </c>
      <c r="F232">
        <f t="shared" si="6"/>
        <v>0.70521663075113539</v>
      </c>
      <c r="G232">
        <v>22783955</v>
      </c>
      <c r="H232">
        <f t="shared" si="7"/>
        <v>0.69343602642841362</v>
      </c>
    </row>
    <row r="233" spans="1:8">
      <c r="A233" t="s">
        <v>231</v>
      </c>
      <c r="B233">
        <v>49650421</v>
      </c>
      <c r="C233">
        <v>49532968</v>
      </c>
      <c r="D233">
        <v>99.76</v>
      </c>
      <c r="E233">
        <v>34958896</v>
      </c>
      <c r="F233">
        <f t="shared" si="6"/>
        <v>0.70410069634656269</v>
      </c>
      <c r="G233">
        <v>24191890</v>
      </c>
      <c r="H233">
        <f t="shared" si="7"/>
        <v>0.69200955316209067</v>
      </c>
    </row>
    <row r="234" spans="1:8">
      <c r="A234" t="s">
        <v>232</v>
      </c>
      <c r="B234">
        <v>48221793</v>
      </c>
      <c r="C234">
        <v>48102981</v>
      </c>
      <c r="D234">
        <v>99.75</v>
      </c>
      <c r="E234">
        <v>33899941</v>
      </c>
      <c r="F234">
        <f t="shared" si="6"/>
        <v>0.70300042555447906</v>
      </c>
      <c r="G234">
        <v>23365492</v>
      </c>
      <c r="H234">
        <f t="shared" si="7"/>
        <v>0.68924875119989149</v>
      </c>
    </row>
    <row r="235" spans="1:8">
      <c r="A235" t="s">
        <v>233</v>
      </c>
      <c r="B235">
        <v>44853350</v>
      </c>
      <c r="C235">
        <v>44745413</v>
      </c>
      <c r="D235">
        <v>99.76</v>
      </c>
      <c r="E235">
        <v>31114753</v>
      </c>
      <c r="F235">
        <f t="shared" si="6"/>
        <v>0.69369964562290221</v>
      </c>
      <c r="G235">
        <v>21723074</v>
      </c>
      <c r="H235">
        <f t="shared" si="7"/>
        <v>0.69815993718478175</v>
      </c>
    </row>
    <row r="236" spans="1:8">
      <c r="A236" t="s">
        <v>234</v>
      </c>
      <c r="B236">
        <v>44626070</v>
      </c>
      <c r="C236">
        <v>44547810</v>
      </c>
      <c r="D236">
        <v>99.82</v>
      </c>
      <c r="E236">
        <v>30515397</v>
      </c>
      <c r="F236">
        <f t="shared" si="6"/>
        <v>0.68380202424278003</v>
      </c>
      <c r="G236">
        <v>21336880</v>
      </c>
      <c r="H236">
        <f t="shared" si="7"/>
        <v>0.69921685764075103</v>
      </c>
    </row>
    <row r="237" spans="1:8">
      <c r="A237" t="s">
        <v>235</v>
      </c>
      <c r="B237">
        <v>41187876</v>
      </c>
      <c r="C237">
        <v>41118482</v>
      </c>
      <c r="D237">
        <v>99.83</v>
      </c>
      <c r="E237">
        <v>27998785</v>
      </c>
      <c r="F237">
        <f t="shared" si="6"/>
        <v>0.67978220095641739</v>
      </c>
      <c r="G237">
        <v>19663143</v>
      </c>
      <c r="H237">
        <f t="shared" si="7"/>
        <v>0.70228558132076091</v>
      </c>
    </row>
    <row r="238" spans="1:8">
      <c r="A238" t="s">
        <v>236</v>
      </c>
      <c r="B238">
        <v>46014850</v>
      </c>
      <c r="C238">
        <v>45923308</v>
      </c>
      <c r="D238">
        <v>99.8</v>
      </c>
      <c r="E238">
        <v>32058223</v>
      </c>
      <c r="F238">
        <f t="shared" si="6"/>
        <v>0.69669298063559915</v>
      </c>
      <c r="G238">
        <v>22439962</v>
      </c>
      <c r="H238">
        <f t="shared" si="7"/>
        <v>0.69997522944425206</v>
      </c>
    </row>
    <row r="239" spans="1:8">
      <c r="A239" t="s">
        <v>237</v>
      </c>
      <c r="B239">
        <v>45316487</v>
      </c>
      <c r="C239">
        <v>45228429</v>
      </c>
      <c r="D239">
        <v>99.81</v>
      </c>
      <c r="E239">
        <v>30983585</v>
      </c>
      <c r="F239">
        <f t="shared" si="6"/>
        <v>0.68371550954512428</v>
      </c>
      <c r="G239">
        <v>21687919</v>
      </c>
      <c r="H239">
        <f t="shared" si="7"/>
        <v>0.69998094152113122</v>
      </c>
    </row>
    <row r="240" spans="1:8">
      <c r="A240" t="s">
        <v>238</v>
      </c>
      <c r="B240">
        <v>43610763</v>
      </c>
      <c r="C240">
        <v>43510989</v>
      </c>
      <c r="D240">
        <v>99.77</v>
      </c>
      <c r="E240">
        <v>30077115</v>
      </c>
      <c r="F240">
        <f t="shared" si="6"/>
        <v>0.6896718362850015</v>
      </c>
      <c r="G240">
        <v>21031087</v>
      </c>
      <c r="H240">
        <f t="shared" si="7"/>
        <v>0.69923883989538227</v>
      </c>
    </row>
    <row r="241" spans="1:8">
      <c r="A241" t="s">
        <v>239</v>
      </c>
      <c r="B241">
        <v>44505647</v>
      </c>
      <c r="C241">
        <v>44402321</v>
      </c>
      <c r="D241">
        <v>99.77</v>
      </c>
      <c r="E241">
        <v>31081069</v>
      </c>
      <c r="F241">
        <f t="shared" si="6"/>
        <v>0.69836236736430324</v>
      </c>
      <c r="G241">
        <v>21843377</v>
      </c>
      <c r="H241">
        <f t="shared" si="7"/>
        <v>0.70278718534423634</v>
      </c>
    </row>
    <row r="242" spans="1:8">
      <c r="A242" t="s">
        <v>240</v>
      </c>
      <c r="B242">
        <v>47465648</v>
      </c>
      <c r="C242">
        <v>47388605</v>
      </c>
      <c r="D242">
        <v>99.84</v>
      </c>
      <c r="E242">
        <v>32533201</v>
      </c>
      <c r="F242">
        <f t="shared" si="6"/>
        <v>0.68540517976284665</v>
      </c>
      <c r="G242">
        <v>22964893</v>
      </c>
      <c r="H242">
        <f t="shared" si="7"/>
        <v>0.70589097580653071</v>
      </c>
    </row>
    <row r="243" spans="1:8">
      <c r="A243" t="s">
        <v>241</v>
      </c>
      <c r="B243">
        <v>46446659</v>
      </c>
      <c r="C243">
        <v>46339070</v>
      </c>
      <c r="D243">
        <v>99.77</v>
      </c>
      <c r="E243">
        <v>31652943</v>
      </c>
      <c r="F243">
        <f t="shared" si="6"/>
        <v>0.6814902014803691</v>
      </c>
      <c r="G243">
        <v>22315548</v>
      </c>
      <c r="H243">
        <f t="shared" si="7"/>
        <v>0.70500705100312477</v>
      </c>
    </row>
    <row r="244" spans="1:8">
      <c r="A244" t="s">
        <v>242</v>
      </c>
      <c r="B244">
        <v>44382331</v>
      </c>
      <c r="C244">
        <v>44297525</v>
      </c>
      <c r="D244">
        <v>99.81</v>
      </c>
      <c r="E244">
        <v>30505204</v>
      </c>
      <c r="F244">
        <f t="shared" si="6"/>
        <v>0.6873276664986343</v>
      </c>
      <c r="G244">
        <v>21679082</v>
      </c>
      <c r="H244">
        <f t="shared" si="7"/>
        <v>0.71066831744511527</v>
      </c>
    </row>
    <row r="245" spans="1:8">
      <c r="A245" t="s">
        <v>243</v>
      </c>
      <c r="B245">
        <v>52919335</v>
      </c>
      <c r="C245">
        <v>52789093</v>
      </c>
      <c r="D245">
        <v>99.75</v>
      </c>
      <c r="E245">
        <v>36869255</v>
      </c>
      <c r="F245">
        <f t="shared" si="6"/>
        <v>0.69670669519940109</v>
      </c>
      <c r="G245">
        <v>25849518</v>
      </c>
      <c r="H245">
        <f t="shared" si="7"/>
        <v>0.7011131090118311</v>
      </c>
    </row>
    <row r="246" spans="1:8">
      <c r="A246" t="s">
        <v>244</v>
      </c>
      <c r="B246">
        <v>49852042</v>
      </c>
      <c r="C246">
        <v>49742762</v>
      </c>
      <c r="D246">
        <v>99.78</v>
      </c>
      <c r="E246">
        <v>34929887</v>
      </c>
      <c r="F246">
        <f t="shared" si="6"/>
        <v>0.70067113800473813</v>
      </c>
      <c r="G246">
        <v>24432919</v>
      </c>
      <c r="H246">
        <f t="shared" si="7"/>
        <v>0.69948462759126595</v>
      </c>
    </row>
    <row r="247" spans="1:8">
      <c r="A247" t="s">
        <v>245</v>
      </c>
      <c r="B247">
        <v>48899376</v>
      </c>
      <c r="C247">
        <v>48775327</v>
      </c>
      <c r="D247">
        <v>99.75</v>
      </c>
      <c r="E247">
        <v>33776106</v>
      </c>
      <c r="F247">
        <f t="shared" si="6"/>
        <v>0.69072672829199289</v>
      </c>
      <c r="G247">
        <v>23730175</v>
      </c>
      <c r="H247">
        <f t="shared" si="7"/>
        <v>0.70257284839170031</v>
      </c>
    </row>
    <row r="248" spans="1:8">
      <c r="A248" t="s">
        <v>246</v>
      </c>
      <c r="B248">
        <v>51310342</v>
      </c>
      <c r="C248">
        <v>51212674</v>
      </c>
      <c r="D248">
        <v>99.81</v>
      </c>
      <c r="E248">
        <v>35725549</v>
      </c>
      <c r="F248">
        <f t="shared" si="6"/>
        <v>0.69626409818122048</v>
      </c>
      <c r="G248">
        <v>24983046</v>
      </c>
      <c r="H248">
        <f t="shared" si="7"/>
        <v>0.69930474686337218</v>
      </c>
    </row>
    <row r="249" spans="1:8">
      <c r="A249" t="s">
        <v>247</v>
      </c>
      <c r="B249">
        <v>46142896</v>
      </c>
      <c r="C249">
        <v>46067553</v>
      </c>
      <c r="D249">
        <v>99.84</v>
      </c>
      <c r="E249">
        <v>31900830</v>
      </c>
      <c r="F249">
        <f t="shared" si="6"/>
        <v>0.69134867477758655</v>
      </c>
      <c r="G249">
        <v>22449907</v>
      </c>
      <c r="H249">
        <f t="shared" si="7"/>
        <v>0.70374052963512235</v>
      </c>
    </row>
    <row r="250" spans="1:8">
      <c r="A250" t="s">
        <v>248</v>
      </c>
      <c r="B250">
        <v>47472797</v>
      </c>
      <c r="C250">
        <v>47362481</v>
      </c>
      <c r="D250">
        <v>99.77</v>
      </c>
      <c r="E250">
        <v>32945951</v>
      </c>
      <c r="F250">
        <f t="shared" si="6"/>
        <v>0.69399641651617872</v>
      </c>
      <c r="G250">
        <v>23080663</v>
      </c>
      <c r="H250">
        <f t="shared" si="7"/>
        <v>0.70056144380230523</v>
      </c>
    </row>
    <row r="251" spans="1:8">
      <c r="A251" t="s">
        <v>249</v>
      </c>
      <c r="B251">
        <v>43086192</v>
      </c>
      <c r="C251">
        <v>43003752</v>
      </c>
      <c r="D251">
        <v>99.81</v>
      </c>
      <c r="E251">
        <v>30227613</v>
      </c>
      <c r="F251">
        <f t="shared" si="6"/>
        <v>0.70156148865511248</v>
      </c>
      <c r="G251">
        <v>20129291</v>
      </c>
      <c r="H251">
        <f t="shared" si="7"/>
        <v>0.66592393517807713</v>
      </c>
    </row>
    <row r="252" spans="1:8">
      <c r="A252" t="s">
        <v>250</v>
      </c>
      <c r="B252">
        <v>42567049</v>
      </c>
      <c r="C252">
        <v>42448971</v>
      </c>
      <c r="D252">
        <v>99.72</v>
      </c>
      <c r="E252">
        <v>30522396</v>
      </c>
      <c r="F252">
        <f t="shared" si="6"/>
        <v>0.71704279993663644</v>
      </c>
      <c r="G252">
        <v>20120796</v>
      </c>
      <c r="H252">
        <f t="shared" si="7"/>
        <v>0.65921417178389274</v>
      </c>
    </row>
    <row r="253" spans="1:8">
      <c r="A253" t="s">
        <v>251</v>
      </c>
      <c r="B253">
        <v>45184762</v>
      </c>
      <c r="C253">
        <v>45078401</v>
      </c>
      <c r="D253">
        <v>99.76</v>
      </c>
      <c r="E253">
        <v>32159657</v>
      </c>
      <c r="F253">
        <f t="shared" si="6"/>
        <v>0.71173677975774219</v>
      </c>
      <c r="G253">
        <v>21356324</v>
      </c>
      <c r="H253">
        <f t="shared" si="7"/>
        <v>0.66407188360248992</v>
      </c>
    </row>
    <row r="254" spans="1:8">
      <c r="A254" t="s">
        <v>252</v>
      </c>
      <c r="B254">
        <v>49746540</v>
      </c>
      <c r="C254">
        <v>49663774</v>
      </c>
      <c r="D254">
        <v>99.83</v>
      </c>
      <c r="E254">
        <v>35135485</v>
      </c>
      <c r="F254">
        <f t="shared" si="6"/>
        <v>0.70629002539674113</v>
      </c>
      <c r="G254">
        <v>23466484</v>
      </c>
      <c r="H254">
        <f t="shared" si="7"/>
        <v>0.6678855863239116</v>
      </c>
    </row>
    <row r="255" spans="1:8">
      <c r="A255" t="s">
        <v>253</v>
      </c>
      <c r="B255">
        <v>53635807</v>
      </c>
      <c r="C255">
        <v>53507690</v>
      </c>
      <c r="D255">
        <v>99.76</v>
      </c>
      <c r="E255">
        <v>37940799</v>
      </c>
      <c r="F255">
        <f t="shared" si="6"/>
        <v>0.70737816996022829</v>
      </c>
      <c r="G255">
        <v>25322563</v>
      </c>
      <c r="H255">
        <f t="shared" si="7"/>
        <v>0.66742302923035435</v>
      </c>
    </row>
    <row r="256" spans="1:8">
      <c r="A256" t="s">
        <v>254</v>
      </c>
      <c r="B256">
        <v>48611711</v>
      </c>
      <c r="C256">
        <v>48510977</v>
      </c>
      <c r="D256">
        <v>99.79</v>
      </c>
      <c r="E256">
        <v>34799473</v>
      </c>
      <c r="F256">
        <f t="shared" si="6"/>
        <v>0.71586603894687018</v>
      </c>
      <c r="G256">
        <v>22851203</v>
      </c>
      <c r="H256">
        <f t="shared" si="7"/>
        <v>0.65665370852024108</v>
      </c>
    </row>
    <row r="257" spans="1:8">
      <c r="A257" t="s">
        <v>255</v>
      </c>
      <c r="B257">
        <v>45597364</v>
      </c>
      <c r="C257">
        <v>45480579</v>
      </c>
      <c r="D257">
        <v>99.74</v>
      </c>
      <c r="E257">
        <v>32626599</v>
      </c>
      <c r="F257">
        <f t="shared" si="6"/>
        <v>0.71553695516258353</v>
      </c>
      <c r="G257">
        <v>21596212</v>
      </c>
      <c r="H257">
        <f t="shared" si="7"/>
        <v>0.66192041652885736</v>
      </c>
    </row>
    <row r="258" spans="1:8">
      <c r="A258" t="s">
        <v>256</v>
      </c>
      <c r="B258">
        <v>47067573</v>
      </c>
      <c r="C258">
        <v>46955439</v>
      </c>
      <c r="D258">
        <v>99.76</v>
      </c>
      <c r="E258">
        <v>33756034</v>
      </c>
      <c r="F258">
        <f t="shared" si="6"/>
        <v>0.71718237946961916</v>
      </c>
      <c r="G258">
        <v>22202981</v>
      </c>
      <c r="H258">
        <f t="shared" si="7"/>
        <v>0.65774850801489293</v>
      </c>
    </row>
    <row r="259" spans="1:8">
      <c r="A259" t="s">
        <v>257</v>
      </c>
      <c r="B259">
        <v>32487415</v>
      </c>
      <c r="C259">
        <v>32395084</v>
      </c>
      <c r="D259">
        <v>99.72</v>
      </c>
      <c r="E259">
        <v>21815279</v>
      </c>
      <c r="F259">
        <f t="shared" si="6"/>
        <v>0.67149937906724799</v>
      </c>
      <c r="G259">
        <v>14533568</v>
      </c>
      <c r="H259">
        <f t="shared" si="7"/>
        <v>0.66621050319824004</v>
      </c>
    </row>
    <row r="260" spans="1:8">
      <c r="A260" t="s">
        <v>258</v>
      </c>
      <c r="B260">
        <v>37272253</v>
      </c>
      <c r="C260">
        <v>37199408</v>
      </c>
      <c r="D260">
        <v>99.8</v>
      </c>
      <c r="E260">
        <v>25384131</v>
      </c>
      <c r="F260">
        <f t="shared" ref="F260:F323" si="8">E260/B260</f>
        <v>0.68104632687484712</v>
      </c>
      <c r="G260">
        <v>17034891</v>
      </c>
      <c r="H260">
        <f t="shared" ref="H260:H323" si="9">G260/E260</f>
        <v>0.67108426914437214</v>
      </c>
    </row>
    <row r="261" spans="1:8">
      <c r="A261" t="s">
        <v>259</v>
      </c>
      <c r="B261">
        <v>32323217</v>
      </c>
      <c r="C261">
        <v>32261279</v>
      </c>
      <c r="D261">
        <v>99.81</v>
      </c>
      <c r="E261">
        <v>21244985</v>
      </c>
      <c r="F261">
        <f t="shared" si="8"/>
        <v>0.65726703502315376</v>
      </c>
      <c r="G261">
        <v>15675066</v>
      </c>
      <c r="H261">
        <f t="shared" si="9"/>
        <v>0.7378242912386147</v>
      </c>
    </row>
    <row r="262" spans="1:8">
      <c r="A262" t="s">
        <v>260</v>
      </c>
      <c r="B262">
        <v>41667655</v>
      </c>
      <c r="C262">
        <v>41567943</v>
      </c>
      <c r="D262">
        <v>99.76</v>
      </c>
      <c r="E262">
        <v>27614094</v>
      </c>
      <c r="F262">
        <f t="shared" si="8"/>
        <v>0.66272253622144084</v>
      </c>
      <c r="G262">
        <v>20297892</v>
      </c>
      <c r="H262">
        <f t="shared" si="9"/>
        <v>0.73505551187013418</v>
      </c>
    </row>
    <row r="263" spans="1:8">
      <c r="A263" t="s">
        <v>261</v>
      </c>
      <c r="B263">
        <v>43023372</v>
      </c>
      <c r="C263">
        <v>42947331</v>
      </c>
      <c r="D263">
        <v>99.82</v>
      </c>
      <c r="E263">
        <v>29206508</v>
      </c>
      <c r="F263">
        <f t="shared" si="8"/>
        <v>0.67885213646201414</v>
      </c>
      <c r="G263">
        <v>21400535</v>
      </c>
      <c r="H263">
        <f t="shared" si="9"/>
        <v>0.73273172540859732</v>
      </c>
    </row>
    <row r="264" spans="1:8">
      <c r="A264" t="s">
        <v>262</v>
      </c>
      <c r="B264">
        <v>44736864</v>
      </c>
      <c r="C264">
        <v>44628433</v>
      </c>
      <c r="D264">
        <v>99.76</v>
      </c>
      <c r="E264">
        <v>30614517</v>
      </c>
      <c r="F264">
        <f t="shared" si="8"/>
        <v>0.68432416273076269</v>
      </c>
      <c r="G264">
        <v>22282596</v>
      </c>
      <c r="H264">
        <f t="shared" si="9"/>
        <v>0.72784411395417414</v>
      </c>
    </row>
    <row r="265" spans="1:8">
      <c r="A265" t="s">
        <v>263</v>
      </c>
      <c r="B265">
        <v>44941819</v>
      </c>
      <c r="C265">
        <v>44844529</v>
      </c>
      <c r="D265">
        <v>99.78</v>
      </c>
      <c r="E265">
        <v>30859170</v>
      </c>
      <c r="F265">
        <f t="shared" si="8"/>
        <v>0.68664710700739551</v>
      </c>
      <c r="G265">
        <v>22348611</v>
      </c>
      <c r="H265">
        <f t="shared" si="9"/>
        <v>0.72421296489827824</v>
      </c>
    </row>
    <row r="266" spans="1:8">
      <c r="A266" t="s">
        <v>264</v>
      </c>
      <c r="B266">
        <v>40735890</v>
      </c>
      <c r="C266">
        <v>40675165</v>
      </c>
      <c r="D266">
        <v>99.85</v>
      </c>
      <c r="E266">
        <v>27111064</v>
      </c>
      <c r="F266">
        <f t="shared" si="8"/>
        <v>0.66553262982593486</v>
      </c>
      <c r="G266">
        <v>20013546</v>
      </c>
      <c r="H266">
        <f t="shared" si="9"/>
        <v>0.73820584835770375</v>
      </c>
    </row>
    <row r="267" spans="1:8">
      <c r="A267" t="s">
        <v>265</v>
      </c>
      <c r="B267">
        <v>42046874</v>
      </c>
      <c r="C267">
        <v>41950980</v>
      </c>
      <c r="D267">
        <v>99.77</v>
      </c>
      <c r="E267">
        <v>28190773</v>
      </c>
      <c r="F267">
        <f t="shared" si="8"/>
        <v>0.67046061497936804</v>
      </c>
      <c r="G267">
        <v>20794663</v>
      </c>
      <c r="H267">
        <f t="shared" si="9"/>
        <v>0.73764075217093195</v>
      </c>
    </row>
    <row r="268" spans="1:8">
      <c r="A268" t="s">
        <v>266</v>
      </c>
      <c r="B268">
        <v>41984189</v>
      </c>
      <c r="C268">
        <v>41902525</v>
      </c>
      <c r="D268">
        <v>99.81</v>
      </c>
      <c r="E268">
        <v>28095754</v>
      </c>
      <c r="F268">
        <f t="shared" si="8"/>
        <v>0.66919844515753302</v>
      </c>
      <c r="G268">
        <v>20647760</v>
      </c>
      <c r="H268">
        <f t="shared" si="9"/>
        <v>0.73490677630506018</v>
      </c>
    </row>
    <row r="269" spans="1:8">
      <c r="A269" t="s">
        <v>267</v>
      </c>
      <c r="B269">
        <v>46977296</v>
      </c>
      <c r="C269">
        <v>46866591</v>
      </c>
      <c r="D269">
        <v>99.76</v>
      </c>
      <c r="E269">
        <v>31123777</v>
      </c>
      <c r="F269">
        <f t="shared" si="8"/>
        <v>0.66252806462083302</v>
      </c>
      <c r="G269">
        <v>22879110</v>
      </c>
      <c r="H269">
        <f t="shared" si="9"/>
        <v>0.73510069166733849</v>
      </c>
    </row>
    <row r="270" spans="1:8">
      <c r="A270" t="s">
        <v>268</v>
      </c>
      <c r="B270">
        <v>39813707</v>
      </c>
      <c r="C270">
        <v>39736332</v>
      </c>
      <c r="D270">
        <v>99.81</v>
      </c>
      <c r="E270">
        <v>26662225</v>
      </c>
      <c r="F270">
        <f t="shared" si="8"/>
        <v>0.66967451686927826</v>
      </c>
      <c r="G270">
        <v>19539064</v>
      </c>
      <c r="H270">
        <f t="shared" si="9"/>
        <v>0.73283696315667579</v>
      </c>
    </row>
    <row r="271" spans="1:8">
      <c r="A271" t="s">
        <v>269</v>
      </c>
      <c r="B271">
        <v>38082668</v>
      </c>
      <c r="C271">
        <v>37979758</v>
      </c>
      <c r="D271">
        <v>99.73</v>
      </c>
      <c r="E271">
        <v>25937115</v>
      </c>
      <c r="F271">
        <f t="shared" si="8"/>
        <v>0.68107399933218959</v>
      </c>
      <c r="G271">
        <v>17712660</v>
      </c>
      <c r="H271">
        <f t="shared" si="9"/>
        <v>0.68290787159635913</v>
      </c>
    </row>
    <row r="272" spans="1:8">
      <c r="A272" t="s">
        <v>270</v>
      </c>
      <c r="B272">
        <v>42979607</v>
      </c>
      <c r="C272">
        <v>42892012</v>
      </c>
      <c r="D272">
        <v>99.8</v>
      </c>
      <c r="E272">
        <v>30022969</v>
      </c>
      <c r="F272">
        <f t="shared" si="8"/>
        <v>0.6985398679890209</v>
      </c>
      <c r="G272">
        <v>20407186</v>
      </c>
      <c r="H272">
        <f t="shared" si="9"/>
        <v>0.67971911771950333</v>
      </c>
    </row>
    <row r="273" spans="1:8">
      <c r="A273" t="s">
        <v>271</v>
      </c>
      <c r="B273">
        <v>43634693</v>
      </c>
      <c r="C273">
        <v>43553349</v>
      </c>
      <c r="D273">
        <v>99.81</v>
      </c>
      <c r="E273">
        <v>31020180</v>
      </c>
      <c r="F273">
        <f t="shared" si="8"/>
        <v>0.71090634234552763</v>
      </c>
      <c r="G273">
        <v>21089846</v>
      </c>
      <c r="H273">
        <f t="shared" si="9"/>
        <v>0.67987503618612144</v>
      </c>
    </row>
    <row r="274" spans="1:8">
      <c r="A274" t="s">
        <v>272</v>
      </c>
      <c r="B274">
        <v>43813190</v>
      </c>
      <c r="C274">
        <v>43709709</v>
      </c>
      <c r="D274">
        <v>99.76</v>
      </c>
      <c r="E274">
        <v>31059350</v>
      </c>
      <c r="F274">
        <f t="shared" si="8"/>
        <v>0.70890409942759247</v>
      </c>
      <c r="G274">
        <v>21171883</v>
      </c>
      <c r="H274">
        <f t="shared" si="9"/>
        <v>0.68165892074367296</v>
      </c>
    </row>
    <row r="275" spans="1:8">
      <c r="A275" t="s">
        <v>273</v>
      </c>
      <c r="B275">
        <v>44197278</v>
      </c>
      <c r="C275">
        <v>44112353</v>
      </c>
      <c r="D275">
        <v>99.81</v>
      </c>
      <c r="E275">
        <v>30901390</v>
      </c>
      <c r="F275">
        <f t="shared" si="8"/>
        <v>0.69916952804197585</v>
      </c>
      <c r="G275">
        <v>21078143</v>
      </c>
      <c r="H275">
        <f t="shared" si="9"/>
        <v>0.68210986625520731</v>
      </c>
    </row>
    <row r="276" spans="1:8">
      <c r="A276" t="s">
        <v>274</v>
      </c>
      <c r="B276">
        <v>43166018</v>
      </c>
      <c r="C276">
        <v>43051137</v>
      </c>
      <c r="D276">
        <v>99.73</v>
      </c>
      <c r="E276">
        <v>30685221</v>
      </c>
      <c r="F276">
        <f t="shared" si="8"/>
        <v>0.71086522273145514</v>
      </c>
      <c r="G276">
        <v>20745418</v>
      </c>
      <c r="H276">
        <f t="shared" si="9"/>
        <v>0.67607197614773573</v>
      </c>
    </row>
    <row r="277" spans="1:8">
      <c r="A277" t="s">
        <v>275</v>
      </c>
      <c r="B277">
        <v>42804885</v>
      </c>
      <c r="C277">
        <v>42712270</v>
      </c>
      <c r="D277">
        <v>99.78</v>
      </c>
      <c r="E277">
        <v>30385209</v>
      </c>
      <c r="F277">
        <f t="shared" si="8"/>
        <v>0.70985377019468687</v>
      </c>
      <c r="G277">
        <v>20582385</v>
      </c>
      <c r="H277">
        <f t="shared" si="9"/>
        <v>0.6773817155577242</v>
      </c>
    </row>
    <row r="278" spans="1:8">
      <c r="A278" t="s">
        <v>276</v>
      </c>
      <c r="B278">
        <v>43572689</v>
      </c>
      <c r="C278">
        <v>43506502</v>
      </c>
      <c r="D278">
        <v>99.85</v>
      </c>
      <c r="E278">
        <v>30852361</v>
      </c>
      <c r="F278">
        <f t="shared" si="8"/>
        <v>0.70806649091590379</v>
      </c>
      <c r="G278">
        <v>20965992</v>
      </c>
      <c r="H278">
        <f t="shared" si="9"/>
        <v>0.67955875402858146</v>
      </c>
    </row>
    <row r="279" spans="1:8">
      <c r="A279" t="s">
        <v>277</v>
      </c>
      <c r="B279">
        <v>48442212</v>
      </c>
      <c r="C279">
        <v>48310775</v>
      </c>
      <c r="D279">
        <v>99.73</v>
      </c>
      <c r="E279">
        <v>34619554</v>
      </c>
      <c r="F279">
        <f t="shared" si="8"/>
        <v>0.714656754319972</v>
      </c>
      <c r="G279">
        <v>23243874</v>
      </c>
      <c r="H279">
        <f t="shared" si="9"/>
        <v>0.6714088228866264</v>
      </c>
    </row>
    <row r="280" spans="1:8">
      <c r="A280" t="s">
        <v>278</v>
      </c>
      <c r="B280">
        <v>43395735</v>
      </c>
      <c r="C280">
        <v>43300746</v>
      </c>
      <c r="D280">
        <v>99.78</v>
      </c>
      <c r="E280">
        <v>30822890</v>
      </c>
      <c r="F280">
        <f t="shared" si="8"/>
        <v>0.71027463874041996</v>
      </c>
      <c r="G280">
        <v>20784742</v>
      </c>
      <c r="H280">
        <f t="shared" si="9"/>
        <v>0.67432813730315355</v>
      </c>
    </row>
    <row r="281" spans="1:8">
      <c r="A281" t="s">
        <v>279</v>
      </c>
      <c r="B281">
        <v>43876766</v>
      </c>
      <c r="C281">
        <v>43758066</v>
      </c>
      <c r="D281">
        <v>99.73</v>
      </c>
      <c r="E281">
        <v>31029275</v>
      </c>
      <c r="F281">
        <f t="shared" si="8"/>
        <v>0.70719147805925353</v>
      </c>
      <c r="G281">
        <v>21386781</v>
      </c>
      <c r="H281">
        <f t="shared" si="9"/>
        <v>0.68924526918530971</v>
      </c>
    </row>
    <row r="282" spans="1:8">
      <c r="A282" t="s">
        <v>280</v>
      </c>
      <c r="B282">
        <v>44010555</v>
      </c>
      <c r="C282">
        <v>43900671</v>
      </c>
      <c r="D282">
        <v>99.75</v>
      </c>
      <c r="E282">
        <v>30804417</v>
      </c>
      <c r="F282">
        <f t="shared" si="8"/>
        <v>0.69993248210571302</v>
      </c>
      <c r="G282">
        <v>21459132</v>
      </c>
      <c r="H282">
        <f t="shared" si="9"/>
        <v>0.69662516255379869</v>
      </c>
    </row>
    <row r="283" spans="1:8">
      <c r="A283" t="s">
        <v>281</v>
      </c>
      <c r="B283">
        <v>45036312</v>
      </c>
      <c r="C283">
        <v>44912444</v>
      </c>
      <c r="D283">
        <v>99.72</v>
      </c>
      <c r="E283">
        <v>31674109</v>
      </c>
      <c r="F283">
        <f t="shared" si="8"/>
        <v>0.70330157140753446</v>
      </c>
      <c r="G283">
        <v>21987086</v>
      </c>
      <c r="H283">
        <f t="shared" si="9"/>
        <v>0.69416588798125312</v>
      </c>
    </row>
    <row r="284" spans="1:8">
      <c r="A284" t="s">
        <v>282</v>
      </c>
      <c r="B284">
        <v>50181872</v>
      </c>
      <c r="C284">
        <v>50079082</v>
      </c>
      <c r="D284">
        <v>99.8</v>
      </c>
      <c r="E284">
        <v>34810471</v>
      </c>
      <c r="F284">
        <f t="shared" si="8"/>
        <v>0.69368617814815681</v>
      </c>
      <c r="G284">
        <v>24267594</v>
      </c>
      <c r="H284">
        <f t="shared" si="9"/>
        <v>0.69713489369333725</v>
      </c>
    </row>
    <row r="285" spans="1:8">
      <c r="A285" t="s">
        <v>283</v>
      </c>
      <c r="B285">
        <v>37824104</v>
      </c>
      <c r="C285">
        <v>37755867</v>
      </c>
      <c r="D285">
        <v>99.82</v>
      </c>
      <c r="E285">
        <v>26336044</v>
      </c>
      <c r="F285">
        <f t="shared" si="8"/>
        <v>0.69627674458593913</v>
      </c>
      <c r="G285">
        <v>17990939</v>
      </c>
      <c r="H285">
        <f t="shared" si="9"/>
        <v>0.68312989604664998</v>
      </c>
    </row>
    <row r="286" spans="1:8">
      <c r="A286" t="s">
        <v>284</v>
      </c>
      <c r="B286">
        <v>44844477</v>
      </c>
      <c r="C286">
        <v>44737333</v>
      </c>
      <c r="D286">
        <v>99.76</v>
      </c>
      <c r="E286">
        <v>31497323</v>
      </c>
      <c r="F286">
        <f t="shared" si="8"/>
        <v>0.70236794154160831</v>
      </c>
      <c r="G286">
        <v>21846891</v>
      </c>
      <c r="H286">
        <f t="shared" si="9"/>
        <v>0.69361104116689531</v>
      </c>
    </row>
    <row r="287" spans="1:8">
      <c r="A287" t="s">
        <v>285</v>
      </c>
      <c r="B287">
        <v>42514742</v>
      </c>
      <c r="C287">
        <v>42423643</v>
      </c>
      <c r="D287">
        <v>99.79</v>
      </c>
      <c r="E287">
        <v>29960962</v>
      </c>
      <c r="F287">
        <f t="shared" si="8"/>
        <v>0.70471936534390822</v>
      </c>
      <c r="G287">
        <v>20674276</v>
      </c>
      <c r="H287">
        <f t="shared" si="9"/>
        <v>0.69004045998255992</v>
      </c>
    </row>
    <row r="288" spans="1:8">
      <c r="A288" t="s">
        <v>286</v>
      </c>
      <c r="B288">
        <v>42137719</v>
      </c>
      <c r="C288">
        <v>42025411</v>
      </c>
      <c r="D288">
        <v>99.73</v>
      </c>
      <c r="E288">
        <v>29090740</v>
      </c>
      <c r="F288">
        <f t="shared" si="8"/>
        <v>0.69037291743295359</v>
      </c>
      <c r="G288">
        <v>20373585</v>
      </c>
      <c r="H288">
        <f t="shared" si="9"/>
        <v>0.70034605513644543</v>
      </c>
    </row>
    <row r="289" spans="1:8">
      <c r="A289" t="s">
        <v>287</v>
      </c>
      <c r="B289">
        <v>40483993</v>
      </c>
      <c r="C289">
        <v>40383130</v>
      </c>
      <c r="D289">
        <v>99.75</v>
      </c>
      <c r="E289">
        <v>27780947</v>
      </c>
      <c r="F289">
        <f t="shared" si="8"/>
        <v>0.68622052671533662</v>
      </c>
      <c r="G289">
        <v>19542368</v>
      </c>
      <c r="H289">
        <f t="shared" si="9"/>
        <v>0.70344499055413767</v>
      </c>
    </row>
    <row r="290" spans="1:8">
      <c r="A290" t="s">
        <v>288</v>
      </c>
      <c r="B290">
        <v>39855902</v>
      </c>
      <c r="C290">
        <v>39786906</v>
      </c>
      <c r="D290">
        <v>99.83</v>
      </c>
      <c r="E290">
        <v>27451758</v>
      </c>
      <c r="F290">
        <f t="shared" si="8"/>
        <v>0.68877522832126592</v>
      </c>
      <c r="G290">
        <v>19274491</v>
      </c>
      <c r="H290">
        <f t="shared" si="9"/>
        <v>0.70212228302464275</v>
      </c>
    </row>
    <row r="291" spans="1:8">
      <c r="A291" t="s">
        <v>289</v>
      </c>
      <c r="B291">
        <v>44509790</v>
      </c>
      <c r="C291">
        <v>44390659</v>
      </c>
      <c r="D291">
        <v>99.73</v>
      </c>
      <c r="E291">
        <v>31813008</v>
      </c>
      <c r="F291">
        <f t="shared" si="8"/>
        <v>0.71474181298091943</v>
      </c>
      <c r="G291">
        <v>20853160</v>
      </c>
      <c r="H291">
        <f t="shared" si="9"/>
        <v>0.65549161525373523</v>
      </c>
    </row>
    <row r="292" spans="1:8">
      <c r="A292" t="s">
        <v>290</v>
      </c>
      <c r="B292">
        <v>46335067</v>
      </c>
      <c r="C292">
        <v>46234548</v>
      </c>
      <c r="D292">
        <v>99.78</v>
      </c>
      <c r="E292">
        <v>32536708</v>
      </c>
      <c r="F292">
        <f t="shared" si="8"/>
        <v>0.70220483332850259</v>
      </c>
      <c r="G292">
        <v>21640084</v>
      </c>
      <c r="H292">
        <f t="shared" si="9"/>
        <v>0.66509752615415174</v>
      </c>
    </row>
    <row r="293" spans="1:8">
      <c r="A293" t="s">
        <v>291</v>
      </c>
      <c r="B293">
        <v>44892172</v>
      </c>
      <c r="C293">
        <v>44776363</v>
      </c>
      <c r="D293">
        <v>99.74</v>
      </c>
      <c r="E293">
        <v>31369588</v>
      </c>
      <c r="F293">
        <f t="shared" si="8"/>
        <v>0.69877634791205911</v>
      </c>
      <c r="G293">
        <v>20838451</v>
      </c>
      <c r="H293">
        <f t="shared" si="9"/>
        <v>0.66428832281762829</v>
      </c>
    </row>
    <row r="294" spans="1:8">
      <c r="A294" t="s">
        <v>292</v>
      </c>
      <c r="B294">
        <v>47628432</v>
      </c>
      <c r="C294">
        <v>47501121</v>
      </c>
      <c r="D294">
        <v>99.73</v>
      </c>
      <c r="E294">
        <v>33222244</v>
      </c>
      <c r="F294">
        <f t="shared" si="8"/>
        <v>0.69752966043475884</v>
      </c>
      <c r="G294">
        <v>22179929</v>
      </c>
      <c r="H294">
        <f t="shared" si="9"/>
        <v>0.6676228432974004</v>
      </c>
    </row>
    <row r="295" spans="1:8">
      <c r="A295" t="s">
        <v>293</v>
      </c>
      <c r="B295">
        <v>45646355</v>
      </c>
      <c r="C295">
        <v>45518561</v>
      </c>
      <c r="D295">
        <v>99.72</v>
      </c>
      <c r="E295">
        <v>31835534</v>
      </c>
      <c r="F295">
        <f t="shared" si="8"/>
        <v>0.69743868924473817</v>
      </c>
      <c r="G295">
        <v>21130326</v>
      </c>
      <c r="H295">
        <f t="shared" si="9"/>
        <v>0.66373398982407517</v>
      </c>
    </row>
    <row r="296" spans="1:8">
      <c r="A296" t="s">
        <v>294</v>
      </c>
      <c r="B296">
        <v>45071982</v>
      </c>
      <c r="C296">
        <v>44979013</v>
      </c>
      <c r="D296">
        <v>99.79</v>
      </c>
      <c r="E296">
        <v>31498853</v>
      </c>
      <c r="F296">
        <f t="shared" si="8"/>
        <v>0.69885662006166049</v>
      </c>
      <c r="G296">
        <v>20897924</v>
      </c>
      <c r="H296">
        <f t="shared" si="9"/>
        <v>0.66345031674645427</v>
      </c>
    </row>
    <row r="297" spans="1:8">
      <c r="A297" t="s">
        <v>295</v>
      </c>
      <c r="B297">
        <v>47787479</v>
      </c>
      <c r="C297">
        <v>47700822</v>
      </c>
      <c r="D297">
        <v>99.82</v>
      </c>
      <c r="E297">
        <v>33660282</v>
      </c>
      <c r="F297">
        <f t="shared" si="8"/>
        <v>0.70437450780778788</v>
      </c>
      <c r="G297">
        <v>22100178</v>
      </c>
      <c r="H297">
        <f t="shared" si="9"/>
        <v>0.65656544410412243</v>
      </c>
    </row>
    <row r="298" spans="1:8">
      <c r="A298" t="s">
        <v>296</v>
      </c>
      <c r="B298">
        <v>40211896</v>
      </c>
      <c r="C298">
        <v>40122987</v>
      </c>
      <c r="D298">
        <v>99.78</v>
      </c>
      <c r="E298">
        <v>28162712</v>
      </c>
      <c r="F298">
        <f t="shared" si="8"/>
        <v>0.70035772498765037</v>
      </c>
      <c r="G298">
        <v>18658278</v>
      </c>
      <c r="H298">
        <f t="shared" si="9"/>
        <v>0.66251708997343717</v>
      </c>
    </row>
    <row r="299" spans="1:8">
      <c r="A299" t="s">
        <v>297</v>
      </c>
      <c r="B299">
        <v>41186925</v>
      </c>
      <c r="C299">
        <v>41108954</v>
      </c>
      <c r="D299">
        <v>99.81</v>
      </c>
      <c r="E299">
        <v>28438024</v>
      </c>
      <c r="F299">
        <f t="shared" si="8"/>
        <v>0.69046242223715415</v>
      </c>
      <c r="G299">
        <v>18920972</v>
      </c>
      <c r="H299">
        <f t="shared" si="9"/>
        <v>0.66534060172394538</v>
      </c>
    </row>
    <row r="300" spans="1:8">
      <c r="A300" t="s">
        <v>298</v>
      </c>
      <c r="B300">
        <v>41168784</v>
      </c>
      <c r="C300">
        <v>41060878</v>
      </c>
      <c r="D300">
        <v>99.74</v>
      </c>
      <c r="E300">
        <v>28793553</v>
      </c>
      <c r="F300">
        <f t="shared" si="8"/>
        <v>0.69940256190224126</v>
      </c>
      <c r="G300">
        <v>18821412</v>
      </c>
      <c r="H300">
        <f t="shared" si="9"/>
        <v>0.65366757621054961</v>
      </c>
    </row>
    <row r="301" spans="1:8">
      <c r="A301" t="s">
        <v>299</v>
      </c>
      <c r="B301">
        <v>44001450</v>
      </c>
      <c r="C301">
        <v>43887452</v>
      </c>
      <c r="D301">
        <v>99.74</v>
      </c>
      <c r="E301">
        <v>30880456</v>
      </c>
      <c r="F301">
        <f t="shared" si="8"/>
        <v>0.70180541777600514</v>
      </c>
      <c r="G301">
        <v>20202014</v>
      </c>
      <c r="H301">
        <f t="shared" si="9"/>
        <v>0.65420063745172674</v>
      </c>
    </row>
    <row r="302" spans="1:8">
      <c r="A302" t="s">
        <v>300</v>
      </c>
      <c r="B302">
        <v>40102677</v>
      </c>
      <c r="C302">
        <v>40027612</v>
      </c>
      <c r="D302">
        <v>99.81</v>
      </c>
      <c r="E302">
        <v>28379536</v>
      </c>
      <c r="F302">
        <f t="shared" si="8"/>
        <v>0.70767185941227817</v>
      </c>
      <c r="G302">
        <v>18617012</v>
      </c>
      <c r="H302">
        <f t="shared" si="9"/>
        <v>0.6560012820505593</v>
      </c>
    </row>
    <row r="303" spans="1:8">
      <c r="A303" t="s">
        <v>301</v>
      </c>
      <c r="B303">
        <v>41369222</v>
      </c>
      <c r="C303">
        <v>41269436</v>
      </c>
      <c r="D303">
        <v>99.76</v>
      </c>
      <c r="E303">
        <v>29140233</v>
      </c>
      <c r="F303">
        <f t="shared" si="8"/>
        <v>0.7043940299384891</v>
      </c>
      <c r="G303">
        <v>19326784</v>
      </c>
      <c r="H303">
        <f t="shared" si="9"/>
        <v>0.66323368107592007</v>
      </c>
    </row>
    <row r="304" spans="1:8">
      <c r="A304" t="s">
        <v>302</v>
      </c>
      <c r="B304">
        <v>41728890</v>
      </c>
      <c r="C304">
        <v>41637380</v>
      </c>
      <c r="D304">
        <v>99.78</v>
      </c>
      <c r="E304">
        <v>29482084</v>
      </c>
      <c r="F304">
        <f t="shared" si="8"/>
        <v>0.7065149348568821</v>
      </c>
      <c r="G304">
        <v>19290341</v>
      </c>
      <c r="H304">
        <f t="shared" si="9"/>
        <v>0.65430723961033421</v>
      </c>
    </row>
    <row r="305" spans="1:8">
      <c r="A305" t="s">
        <v>303</v>
      </c>
      <c r="B305">
        <v>43503784</v>
      </c>
      <c r="C305">
        <v>43376855</v>
      </c>
      <c r="D305">
        <v>99.71</v>
      </c>
      <c r="E305">
        <v>31075358</v>
      </c>
      <c r="F305">
        <f t="shared" si="8"/>
        <v>0.71431390887744384</v>
      </c>
      <c r="G305">
        <v>20341045</v>
      </c>
      <c r="H305">
        <f t="shared" si="9"/>
        <v>0.65457154186284838</v>
      </c>
    </row>
    <row r="306" spans="1:8">
      <c r="A306" t="s">
        <v>304</v>
      </c>
      <c r="B306">
        <v>48347765</v>
      </c>
      <c r="C306">
        <v>48255822</v>
      </c>
      <c r="D306">
        <v>99.81</v>
      </c>
      <c r="E306">
        <v>34350214</v>
      </c>
      <c r="F306">
        <f t="shared" si="8"/>
        <v>0.71048194265029629</v>
      </c>
      <c r="G306">
        <v>22569675</v>
      </c>
      <c r="H306">
        <f t="shared" si="9"/>
        <v>0.65704612495281689</v>
      </c>
    </row>
    <row r="307" spans="1:8">
      <c r="A307" t="s">
        <v>305</v>
      </c>
      <c r="B307">
        <v>44429911</v>
      </c>
      <c r="C307">
        <v>44358470</v>
      </c>
      <c r="D307">
        <v>99.84</v>
      </c>
      <c r="E307">
        <v>32040202</v>
      </c>
      <c r="F307">
        <f t="shared" si="8"/>
        <v>0.72114035970047297</v>
      </c>
      <c r="G307">
        <v>20889290</v>
      </c>
      <c r="H307">
        <f t="shared" si="9"/>
        <v>0.65197123289047931</v>
      </c>
    </row>
    <row r="308" spans="1:8">
      <c r="A308" t="s">
        <v>306</v>
      </c>
      <c r="B308">
        <v>43935428</v>
      </c>
      <c r="C308">
        <v>43839502</v>
      </c>
      <c r="D308">
        <v>99.78</v>
      </c>
      <c r="E308">
        <v>31858561</v>
      </c>
      <c r="F308">
        <f t="shared" si="8"/>
        <v>0.7251223545608797</v>
      </c>
      <c r="G308">
        <v>20553323</v>
      </c>
      <c r="H308">
        <f t="shared" si="9"/>
        <v>0.64514285500842306</v>
      </c>
    </row>
    <row r="309" spans="1:8">
      <c r="A309" s="1" t="s">
        <v>307</v>
      </c>
      <c r="B309">
        <v>48917551</v>
      </c>
      <c r="C309">
        <v>48843274</v>
      </c>
      <c r="D309">
        <v>99.85</v>
      </c>
      <c r="E309">
        <v>33349276</v>
      </c>
      <c r="F309">
        <f t="shared" si="8"/>
        <v>0.68174459510452601</v>
      </c>
      <c r="G309">
        <v>24249291</v>
      </c>
      <c r="H309">
        <f t="shared" si="9"/>
        <v>0.72713095780550074</v>
      </c>
    </row>
    <row r="310" spans="1:8">
      <c r="A310" s="1" t="s">
        <v>308</v>
      </c>
      <c r="B310">
        <v>45985595</v>
      </c>
      <c r="C310">
        <v>45889605</v>
      </c>
      <c r="D310">
        <v>99.79</v>
      </c>
      <c r="E310">
        <v>31554627</v>
      </c>
      <c r="F310">
        <f t="shared" si="8"/>
        <v>0.68618503250854967</v>
      </c>
      <c r="G310">
        <v>22738273</v>
      </c>
      <c r="H310">
        <f t="shared" si="9"/>
        <v>0.72060027836805041</v>
      </c>
    </row>
    <row r="311" spans="1:8">
      <c r="A311" s="1" t="s">
        <v>309</v>
      </c>
      <c r="B311">
        <v>45580201</v>
      </c>
      <c r="C311">
        <v>45494335</v>
      </c>
      <c r="D311">
        <v>99.81</v>
      </c>
      <c r="E311">
        <v>30962588</v>
      </c>
      <c r="F311">
        <f t="shared" si="8"/>
        <v>0.67929906671539253</v>
      </c>
      <c r="G311">
        <v>22574990</v>
      </c>
      <c r="H311">
        <f t="shared" si="9"/>
        <v>0.72910539648688277</v>
      </c>
    </row>
    <row r="312" spans="1:8">
      <c r="A312" s="1" t="s">
        <v>310</v>
      </c>
      <c r="B312">
        <v>47256000</v>
      </c>
      <c r="C312">
        <v>47198687</v>
      </c>
      <c r="D312">
        <v>99.88</v>
      </c>
      <c r="E312">
        <v>32236053</v>
      </c>
      <c r="F312">
        <f t="shared" si="8"/>
        <v>0.68215788471305228</v>
      </c>
      <c r="G312">
        <v>23469485</v>
      </c>
      <c r="H312">
        <f t="shared" si="9"/>
        <v>0.72805082557718837</v>
      </c>
    </row>
    <row r="313" spans="1:8">
      <c r="A313" s="1" t="s">
        <v>311</v>
      </c>
      <c r="B313">
        <v>44444596</v>
      </c>
      <c r="C313">
        <v>44356202</v>
      </c>
      <c r="D313">
        <v>99.8</v>
      </c>
      <c r="E313">
        <v>29775928</v>
      </c>
      <c r="F313">
        <f t="shared" si="8"/>
        <v>0.66995609544971446</v>
      </c>
      <c r="G313">
        <v>21785931</v>
      </c>
      <c r="H313">
        <f t="shared" si="9"/>
        <v>0.73166253626083455</v>
      </c>
    </row>
    <row r="314" spans="1:8">
      <c r="A314" s="1" t="s">
        <v>312</v>
      </c>
      <c r="B314">
        <v>48451208</v>
      </c>
      <c r="C314">
        <v>48372764</v>
      </c>
      <c r="D314">
        <v>99.84</v>
      </c>
      <c r="E314">
        <v>32492660</v>
      </c>
      <c r="F314">
        <f t="shared" si="8"/>
        <v>0.67062641657974764</v>
      </c>
      <c r="G314">
        <v>23807072</v>
      </c>
      <c r="H314">
        <f t="shared" si="9"/>
        <v>0.73269076769953578</v>
      </c>
    </row>
    <row r="315" spans="1:8">
      <c r="A315" s="1" t="s">
        <v>313</v>
      </c>
      <c r="B315">
        <v>44560116</v>
      </c>
      <c r="C315">
        <v>44472438</v>
      </c>
      <c r="D315">
        <v>99.8</v>
      </c>
      <c r="E315">
        <v>29734446</v>
      </c>
      <c r="F315">
        <f t="shared" si="8"/>
        <v>0.66728834368384504</v>
      </c>
      <c r="G315">
        <v>21662489</v>
      </c>
      <c r="H315">
        <f t="shared" si="9"/>
        <v>0.72853178431506682</v>
      </c>
    </row>
    <row r="316" spans="1:8">
      <c r="A316" s="1" t="s">
        <v>314</v>
      </c>
      <c r="B316">
        <v>44615880</v>
      </c>
      <c r="C316">
        <v>44531252</v>
      </c>
      <c r="D316">
        <v>99.81</v>
      </c>
      <c r="E316">
        <v>29844207</v>
      </c>
      <c r="F316">
        <f t="shared" si="8"/>
        <v>0.6689144537774443</v>
      </c>
      <c r="G316">
        <v>21684430</v>
      </c>
      <c r="H316">
        <f t="shared" si="9"/>
        <v>0.72658757527047046</v>
      </c>
    </row>
    <row r="317" spans="1:8">
      <c r="A317" s="1" t="s">
        <v>315</v>
      </c>
      <c r="B317">
        <v>42822077</v>
      </c>
      <c r="C317">
        <v>42724227</v>
      </c>
      <c r="D317">
        <v>99.77</v>
      </c>
      <c r="E317">
        <v>28503488</v>
      </c>
      <c r="F317">
        <f t="shared" si="8"/>
        <v>0.66562600408195982</v>
      </c>
      <c r="G317">
        <v>20846838</v>
      </c>
      <c r="H317">
        <f t="shared" si="9"/>
        <v>0.73137848953784179</v>
      </c>
    </row>
    <row r="318" spans="1:8">
      <c r="A318" s="1" t="s">
        <v>316</v>
      </c>
      <c r="B318">
        <v>45162496</v>
      </c>
      <c r="C318">
        <v>45084058</v>
      </c>
      <c r="D318">
        <v>99.83</v>
      </c>
      <c r="E318">
        <v>30074635</v>
      </c>
      <c r="F318">
        <f t="shared" si="8"/>
        <v>0.66592056825202928</v>
      </c>
      <c r="G318">
        <v>21526780</v>
      </c>
      <c r="H318">
        <f t="shared" si="9"/>
        <v>0.7157785954842012</v>
      </c>
    </row>
    <row r="319" spans="1:8">
      <c r="A319" s="1" t="s">
        <v>317</v>
      </c>
      <c r="B319">
        <v>43237555</v>
      </c>
      <c r="C319">
        <v>43176002</v>
      </c>
      <c r="D319">
        <v>99.86</v>
      </c>
      <c r="E319">
        <v>29400807</v>
      </c>
      <c r="F319">
        <f t="shared" si="8"/>
        <v>0.67998310727792077</v>
      </c>
      <c r="G319">
        <v>20551554</v>
      </c>
      <c r="H319">
        <f t="shared" si="9"/>
        <v>0.69901326177883483</v>
      </c>
    </row>
    <row r="320" spans="1:8">
      <c r="A320" s="1" t="s">
        <v>318</v>
      </c>
      <c r="B320">
        <v>45228488</v>
      </c>
      <c r="C320">
        <v>45146608</v>
      </c>
      <c r="D320">
        <v>99.82</v>
      </c>
      <c r="E320">
        <v>30731372</v>
      </c>
      <c r="F320">
        <f t="shared" si="8"/>
        <v>0.67946936452971851</v>
      </c>
      <c r="G320">
        <v>21491484</v>
      </c>
      <c r="H320">
        <f t="shared" si="9"/>
        <v>0.69933369717434024</v>
      </c>
    </row>
    <row r="321" spans="1:8">
      <c r="A321" s="1" t="s">
        <v>319</v>
      </c>
      <c r="B321">
        <v>43148720</v>
      </c>
      <c r="C321">
        <v>43083085</v>
      </c>
      <c r="D321">
        <v>99.85</v>
      </c>
      <c r="E321">
        <v>29801398</v>
      </c>
      <c r="F321">
        <f t="shared" si="8"/>
        <v>0.69066702326279894</v>
      </c>
      <c r="G321">
        <v>20774003</v>
      </c>
      <c r="H321">
        <f t="shared" si="9"/>
        <v>0.69708149261990993</v>
      </c>
    </row>
    <row r="322" spans="1:8">
      <c r="A322" s="1" t="s">
        <v>320</v>
      </c>
      <c r="B322">
        <v>44574183</v>
      </c>
      <c r="C322">
        <v>44488572</v>
      </c>
      <c r="D322">
        <v>99.81</v>
      </c>
      <c r="E322">
        <v>30740883</v>
      </c>
      <c r="F322">
        <f t="shared" si="8"/>
        <v>0.68965667862044722</v>
      </c>
      <c r="G322">
        <v>21203019</v>
      </c>
      <c r="H322">
        <f t="shared" si="9"/>
        <v>0.68973357076307795</v>
      </c>
    </row>
    <row r="323" spans="1:8">
      <c r="A323" s="1" t="s">
        <v>321</v>
      </c>
      <c r="B323">
        <v>43516299</v>
      </c>
      <c r="C323">
        <v>43439839</v>
      </c>
      <c r="D323">
        <v>99.82</v>
      </c>
      <c r="E323">
        <v>30143980</v>
      </c>
      <c r="F323">
        <f t="shared" si="8"/>
        <v>0.69270550788337948</v>
      </c>
      <c r="G323">
        <v>20994149</v>
      </c>
      <c r="H323">
        <f t="shared" si="9"/>
        <v>0.69646241140021992</v>
      </c>
    </row>
    <row r="324" spans="1:8">
      <c r="A324" s="1" t="s">
        <v>322</v>
      </c>
      <c r="B324">
        <v>47083291</v>
      </c>
      <c r="C324">
        <v>47029688</v>
      </c>
      <c r="D324">
        <v>99.89</v>
      </c>
      <c r="E324">
        <v>32501009</v>
      </c>
      <c r="F324">
        <f t="shared" ref="F324:F377" si="10">E324/B324</f>
        <v>0.69028753746206906</v>
      </c>
      <c r="G324">
        <v>22261641</v>
      </c>
      <c r="H324">
        <f t="shared" ref="H324:H377" si="11">G324/E324</f>
        <v>0.68495230409615904</v>
      </c>
    </row>
    <row r="325" spans="1:8">
      <c r="A325" s="1" t="s">
        <v>323</v>
      </c>
      <c r="B325">
        <v>46007286</v>
      </c>
      <c r="C325">
        <v>45923804</v>
      </c>
      <c r="D325">
        <v>99.82</v>
      </c>
      <c r="E325">
        <v>31562668</v>
      </c>
      <c r="F325">
        <f t="shared" si="10"/>
        <v>0.68603629433824898</v>
      </c>
      <c r="G325">
        <v>22000099</v>
      </c>
      <c r="H325">
        <f t="shared" si="11"/>
        <v>0.69702912947663365</v>
      </c>
    </row>
    <row r="326" spans="1:8">
      <c r="A326" s="1" t="s">
        <v>324</v>
      </c>
      <c r="B326">
        <v>46615021</v>
      </c>
      <c r="C326">
        <v>46550405</v>
      </c>
      <c r="D326">
        <v>99.86</v>
      </c>
      <c r="E326">
        <v>31848868</v>
      </c>
      <c r="F326">
        <f t="shared" si="10"/>
        <v>0.6832318706882059</v>
      </c>
      <c r="G326">
        <v>22255702</v>
      </c>
      <c r="H326">
        <f t="shared" si="11"/>
        <v>0.6987909899968815</v>
      </c>
    </row>
    <row r="327" spans="1:8">
      <c r="A327" s="1" t="s">
        <v>325</v>
      </c>
      <c r="B327">
        <v>45647773</v>
      </c>
      <c r="C327">
        <v>45555909</v>
      </c>
      <c r="D327">
        <v>99.8</v>
      </c>
      <c r="E327">
        <v>31636609</v>
      </c>
      <c r="F327">
        <f t="shared" si="10"/>
        <v>0.69305919918590553</v>
      </c>
      <c r="G327">
        <v>22000977</v>
      </c>
      <c r="H327">
        <f t="shared" si="11"/>
        <v>0.6954277874724184</v>
      </c>
    </row>
    <row r="328" spans="1:8">
      <c r="A328" s="1" t="s">
        <v>326</v>
      </c>
      <c r="B328">
        <v>46022098</v>
      </c>
      <c r="C328">
        <v>45943492</v>
      </c>
      <c r="D328">
        <v>99.83</v>
      </c>
      <c r="E328">
        <v>31687727</v>
      </c>
      <c r="F328">
        <f t="shared" si="10"/>
        <v>0.68853286523356672</v>
      </c>
      <c r="G328">
        <v>22007979</v>
      </c>
      <c r="H328">
        <f t="shared" si="11"/>
        <v>0.69452690626878977</v>
      </c>
    </row>
    <row r="329" spans="1:8">
      <c r="A329" s="1" t="s">
        <v>327</v>
      </c>
      <c r="B329">
        <v>38817272</v>
      </c>
      <c r="C329">
        <v>38745977</v>
      </c>
      <c r="D329">
        <v>99.82</v>
      </c>
      <c r="E329">
        <v>25455527</v>
      </c>
      <c r="F329">
        <f t="shared" si="10"/>
        <v>0.65577836072560691</v>
      </c>
      <c r="G329">
        <v>18872109</v>
      </c>
      <c r="H329">
        <f t="shared" si="11"/>
        <v>0.74137569416653604</v>
      </c>
    </row>
    <row r="330" spans="1:8">
      <c r="A330" s="1" t="s">
        <v>328</v>
      </c>
      <c r="B330">
        <v>43580866</v>
      </c>
      <c r="C330">
        <v>43521820</v>
      </c>
      <c r="D330">
        <v>99.86</v>
      </c>
      <c r="E330">
        <v>29165802</v>
      </c>
      <c r="F330">
        <f t="shared" si="10"/>
        <v>0.66923410838141673</v>
      </c>
      <c r="G330">
        <v>21395515</v>
      </c>
      <c r="H330">
        <f t="shared" si="11"/>
        <v>0.73358226185585429</v>
      </c>
    </row>
    <row r="331" spans="1:8">
      <c r="A331" s="1" t="s">
        <v>329</v>
      </c>
      <c r="B331">
        <v>39651716</v>
      </c>
      <c r="C331">
        <v>39606795</v>
      </c>
      <c r="D331">
        <v>99.89</v>
      </c>
      <c r="E331">
        <v>26346976</v>
      </c>
      <c r="F331">
        <f t="shared" si="10"/>
        <v>0.66445991896037992</v>
      </c>
      <c r="G331">
        <v>19388584</v>
      </c>
      <c r="H331">
        <f t="shared" si="11"/>
        <v>0.73589409274142126</v>
      </c>
    </row>
    <row r="332" spans="1:8">
      <c r="A332" s="1" t="s">
        <v>330</v>
      </c>
      <c r="B332">
        <v>42000940</v>
      </c>
      <c r="C332">
        <v>41939848</v>
      </c>
      <c r="D332">
        <v>99.85</v>
      </c>
      <c r="E332">
        <v>27959141</v>
      </c>
      <c r="F332">
        <f t="shared" si="10"/>
        <v>0.66567893480479245</v>
      </c>
      <c r="G332">
        <v>20722399</v>
      </c>
      <c r="H332">
        <f t="shared" si="11"/>
        <v>0.74116722684720537</v>
      </c>
    </row>
    <row r="333" spans="1:8">
      <c r="A333" s="1" t="s">
        <v>331</v>
      </c>
      <c r="B333">
        <v>39326436</v>
      </c>
      <c r="C333">
        <v>39276951</v>
      </c>
      <c r="D333">
        <v>99.87</v>
      </c>
      <c r="E333">
        <v>26058896</v>
      </c>
      <c r="F333">
        <f t="shared" si="10"/>
        <v>0.66263050127400303</v>
      </c>
      <c r="G333">
        <v>19132144</v>
      </c>
      <c r="H333">
        <f t="shared" si="11"/>
        <v>0.73418858573287216</v>
      </c>
    </row>
    <row r="334" spans="1:8">
      <c r="A334" s="1" t="s">
        <v>332</v>
      </c>
      <c r="B334">
        <v>42917205</v>
      </c>
      <c r="C334">
        <v>42846932</v>
      </c>
      <c r="D334">
        <v>99.84</v>
      </c>
      <c r="E334">
        <v>28435216</v>
      </c>
      <c r="F334">
        <f t="shared" si="10"/>
        <v>0.66255982886117581</v>
      </c>
      <c r="G334">
        <v>21003188</v>
      </c>
      <c r="H334">
        <f t="shared" si="11"/>
        <v>0.73863296835867187</v>
      </c>
    </row>
    <row r="335" spans="1:8">
      <c r="A335" s="1" t="s">
        <v>333</v>
      </c>
      <c r="B335">
        <v>46406405</v>
      </c>
      <c r="C335">
        <v>46335764</v>
      </c>
      <c r="D335">
        <v>99.85</v>
      </c>
      <c r="E335">
        <v>31202153</v>
      </c>
      <c r="F335">
        <f t="shared" si="10"/>
        <v>0.67236738118369654</v>
      </c>
      <c r="G335">
        <v>22965554</v>
      </c>
      <c r="H335">
        <f t="shared" si="11"/>
        <v>0.73602465829841934</v>
      </c>
    </row>
    <row r="336" spans="1:8">
      <c r="A336" s="1" t="s">
        <v>334</v>
      </c>
      <c r="B336">
        <v>42290038</v>
      </c>
      <c r="C336">
        <v>42247906</v>
      </c>
      <c r="D336">
        <v>99.9</v>
      </c>
      <c r="E336">
        <v>28220833</v>
      </c>
      <c r="F336">
        <f t="shared" si="10"/>
        <v>0.66731633109433475</v>
      </c>
      <c r="G336">
        <v>20833444</v>
      </c>
      <c r="H336">
        <f t="shared" si="11"/>
        <v>0.73822923653600159</v>
      </c>
    </row>
    <row r="337" spans="1:8">
      <c r="A337" s="1" t="s">
        <v>335</v>
      </c>
      <c r="B337">
        <v>44085238</v>
      </c>
      <c r="C337">
        <v>44009079</v>
      </c>
      <c r="D337">
        <v>99.83</v>
      </c>
      <c r="E337">
        <v>29402018</v>
      </c>
      <c r="F337">
        <f t="shared" si="10"/>
        <v>0.66693567583779401</v>
      </c>
      <c r="G337">
        <v>21563754</v>
      </c>
      <c r="H337">
        <f t="shared" si="11"/>
        <v>0.73341067949825756</v>
      </c>
    </row>
    <row r="338" spans="1:8">
      <c r="A338" s="1" t="s">
        <v>336</v>
      </c>
      <c r="B338">
        <v>42848777</v>
      </c>
      <c r="C338">
        <v>42795974</v>
      </c>
      <c r="D338">
        <v>99.88</v>
      </c>
      <c r="E338">
        <v>28965265</v>
      </c>
      <c r="F338">
        <f t="shared" si="10"/>
        <v>0.67598813847125672</v>
      </c>
      <c r="G338">
        <v>21298274</v>
      </c>
      <c r="H338">
        <f t="shared" si="11"/>
        <v>0.73530395803387261</v>
      </c>
    </row>
    <row r="339" spans="1:8">
      <c r="A339" s="1" t="s">
        <v>337</v>
      </c>
      <c r="B339">
        <v>49466029</v>
      </c>
      <c r="C339">
        <v>49378582</v>
      </c>
      <c r="D339">
        <v>99.82</v>
      </c>
      <c r="E339">
        <v>32077027</v>
      </c>
      <c r="F339">
        <f t="shared" si="10"/>
        <v>0.64846577840319464</v>
      </c>
      <c r="G339">
        <v>23439106</v>
      </c>
      <c r="H339">
        <f t="shared" si="11"/>
        <v>0.73071316740170467</v>
      </c>
    </row>
    <row r="340" spans="1:8">
      <c r="A340" s="1" t="s">
        <v>338</v>
      </c>
      <c r="B340">
        <v>39467806</v>
      </c>
      <c r="C340">
        <v>39403209</v>
      </c>
      <c r="D340">
        <v>99.84</v>
      </c>
      <c r="E340">
        <v>24882490</v>
      </c>
      <c r="F340">
        <f t="shared" si="10"/>
        <v>0.63045029662910579</v>
      </c>
      <c r="G340">
        <v>18483829</v>
      </c>
      <c r="H340">
        <f t="shared" si="11"/>
        <v>0.74284482782872618</v>
      </c>
    </row>
    <row r="341" spans="1:8">
      <c r="A341" s="1" t="s">
        <v>339</v>
      </c>
      <c r="B341">
        <v>42931326</v>
      </c>
      <c r="C341">
        <v>42856405</v>
      </c>
      <c r="D341">
        <v>99.83</v>
      </c>
      <c r="E341">
        <v>27345410</v>
      </c>
      <c r="F341">
        <f t="shared" si="10"/>
        <v>0.63695703226124434</v>
      </c>
      <c r="G341">
        <v>19643536</v>
      </c>
      <c r="H341">
        <f t="shared" si="11"/>
        <v>0.71834856379918965</v>
      </c>
    </row>
    <row r="342" spans="1:8">
      <c r="A342" s="1" t="s">
        <v>340</v>
      </c>
      <c r="B342">
        <v>45948460</v>
      </c>
      <c r="C342">
        <v>45887327</v>
      </c>
      <c r="D342">
        <v>99.87</v>
      </c>
      <c r="E342">
        <v>29328737</v>
      </c>
      <c r="F342">
        <f t="shared" si="10"/>
        <v>0.63829640862827608</v>
      </c>
      <c r="G342">
        <v>21398643</v>
      </c>
      <c r="H342">
        <f t="shared" si="11"/>
        <v>0.72961351864555235</v>
      </c>
    </row>
    <row r="343" spans="1:8">
      <c r="A343" s="1" t="s">
        <v>341</v>
      </c>
      <c r="B343">
        <v>45078177</v>
      </c>
      <c r="C343">
        <v>45028945</v>
      </c>
      <c r="D343">
        <v>99.89</v>
      </c>
      <c r="E343">
        <v>28762609</v>
      </c>
      <c r="F343">
        <f t="shared" si="10"/>
        <v>0.63806060746422821</v>
      </c>
      <c r="G343">
        <v>21276319</v>
      </c>
      <c r="H343">
        <f t="shared" si="11"/>
        <v>0.73972145572746895</v>
      </c>
    </row>
    <row r="344" spans="1:8">
      <c r="A344" s="1" t="s">
        <v>342</v>
      </c>
      <c r="B344">
        <v>46945600</v>
      </c>
      <c r="C344">
        <v>46879640</v>
      </c>
      <c r="D344">
        <v>99.86</v>
      </c>
      <c r="E344">
        <v>29841769</v>
      </c>
      <c r="F344">
        <f t="shared" si="10"/>
        <v>0.63566700606659621</v>
      </c>
      <c r="G344">
        <v>21683947</v>
      </c>
      <c r="H344">
        <f t="shared" si="11"/>
        <v>0.72663075034191171</v>
      </c>
    </row>
    <row r="345" spans="1:8">
      <c r="A345" s="1" t="s">
        <v>343</v>
      </c>
      <c r="B345">
        <v>41037248</v>
      </c>
      <c r="C345">
        <v>40989213</v>
      </c>
      <c r="D345">
        <v>99.88</v>
      </c>
      <c r="E345">
        <v>26124544</v>
      </c>
      <c r="F345">
        <f t="shared" si="10"/>
        <v>0.63660565152906945</v>
      </c>
      <c r="G345">
        <v>19050194</v>
      </c>
      <c r="H345">
        <f t="shared" si="11"/>
        <v>0.72920675668061419</v>
      </c>
    </row>
    <row r="346" spans="1:8">
      <c r="A346" s="1" t="s">
        <v>344</v>
      </c>
      <c r="B346">
        <v>48642578</v>
      </c>
      <c r="C346">
        <v>48565613</v>
      </c>
      <c r="D346">
        <v>99.84</v>
      </c>
      <c r="E346">
        <v>31359577</v>
      </c>
      <c r="F346">
        <f t="shared" si="10"/>
        <v>0.64469397571814557</v>
      </c>
      <c r="G346">
        <v>22936699</v>
      </c>
      <c r="H346">
        <f t="shared" si="11"/>
        <v>0.73140970619597323</v>
      </c>
    </row>
    <row r="347" spans="1:8">
      <c r="A347" s="1" t="s">
        <v>345</v>
      </c>
      <c r="B347">
        <v>47445234</v>
      </c>
      <c r="C347">
        <v>47365634</v>
      </c>
      <c r="D347">
        <v>99.83</v>
      </c>
      <c r="E347">
        <v>30266571</v>
      </c>
      <c r="F347">
        <f t="shared" si="10"/>
        <v>0.63792647750456877</v>
      </c>
      <c r="G347">
        <v>22105750</v>
      </c>
      <c r="H347">
        <f t="shared" si="11"/>
        <v>0.73036849797091319</v>
      </c>
    </row>
    <row r="348" spans="1:8">
      <c r="A348" s="1" t="s">
        <v>346</v>
      </c>
      <c r="B348">
        <v>42959052</v>
      </c>
      <c r="C348">
        <v>42915215</v>
      </c>
      <c r="D348">
        <v>99.9</v>
      </c>
      <c r="E348">
        <v>26825715</v>
      </c>
      <c r="F348">
        <f t="shared" si="10"/>
        <v>0.62444848643308049</v>
      </c>
      <c r="G348">
        <v>19854734</v>
      </c>
      <c r="H348">
        <f t="shared" si="11"/>
        <v>0.74013811001868912</v>
      </c>
    </row>
    <row r="349" spans="1:8">
      <c r="A349" t="s">
        <v>347</v>
      </c>
      <c r="B349">
        <v>46005793</v>
      </c>
      <c r="C349">
        <v>45932595</v>
      </c>
      <c r="D349">
        <v>99.84</v>
      </c>
      <c r="E349">
        <v>33172169</v>
      </c>
      <c r="F349">
        <f t="shared" si="10"/>
        <v>0.72104330426387819</v>
      </c>
      <c r="G349">
        <v>22109566</v>
      </c>
      <c r="H349">
        <f t="shared" si="11"/>
        <v>0.66650950680975973</v>
      </c>
    </row>
    <row r="350" spans="1:8">
      <c r="A350" t="s">
        <v>348</v>
      </c>
      <c r="B350">
        <v>44305250</v>
      </c>
      <c r="C350">
        <v>44245729</v>
      </c>
      <c r="D350">
        <v>99.87</v>
      </c>
      <c r="E350">
        <v>31663920</v>
      </c>
      <c r="F350">
        <f t="shared" si="10"/>
        <v>0.71467647739263407</v>
      </c>
      <c r="G350">
        <v>21259863</v>
      </c>
      <c r="H350">
        <f t="shared" si="11"/>
        <v>0.67142233178962052</v>
      </c>
    </row>
    <row r="351" spans="1:8">
      <c r="A351" t="s">
        <v>349</v>
      </c>
      <c r="B351">
        <v>45339161</v>
      </c>
      <c r="C351">
        <v>45261350</v>
      </c>
      <c r="D351">
        <v>99.83</v>
      </c>
      <c r="E351">
        <v>32616266</v>
      </c>
      <c r="F351">
        <f t="shared" si="10"/>
        <v>0.71938397801406162</v>
      </c>
      <c r="G351">
        <v>21703773</v>
      </c>
      <c r="H351">
        <f t="shared" si="11"/>
        <v>0.66542788803598796</v>
      </c>
    </row>
    <row r="352" spans="1:8">
      <c r="A352" t="s">
        <v>350</v>
      </c>
      <c r="B352">
        <v>46618614</v>
      </c>
      <c r="C352">
        <v>46529357</v>
      </c>
      <c r="D352">
        <v>99.81</v>
      </c>
      <c r="E352">
        <v>33478895</v>
      </c>
      <c r="F352">
        <f t="shared" si="10"/>
        <v>0.71814436611092725</v>
      </c>
      <c r="G352">
        <v>22221656</v>
      </c>
      <c r="H352">
        <f t="shared" si="11"/>
        <v>0.66375117816761875</v>
      </c>
    </row>
    <row r="353" spans="1:8">
      <c r="A353" t="s">
        <v>351</v>
      </c>
      <c r="B353">
        <v>51458031</v>
      </c>
      <c r="C353">
        <v>51350797</v>
      </c>
      <c r="D353">
        <v>99.79</v>
      </c>
      <c r="E353">
        <v>36786031</v>
      </c>
      <c r="F353">
        <f t="shared" si="10"/>
        <v>0.71487443816107155</v>
      </c>
      <c r="G353">
        <v>24525301</v>
      </c>
      <c r="H353">
        <f t="shared" si="11"/>
        <v>0.66670147154500037</v>
      </c>
    </row>
    <row r="354" spans="1:8">
      <c r="A354" t="s">
        <v>352</v>
      </c>
      <c r="B354">
        <v>47866851</v>
      </c>
      <c r="C354">
        <v>47799482</v>
      </c>
      <c r="D354">
        <v>99.86</v>
      </c>
      <c r="E354">
        <v>34332145</v>
      </c>
      <c r="F354">
        <f t="shared" si="10"/>
        <v>0.71724260699748144</v>
      </c>
      <c r="G354">
        <v>22938712</v>
      </c>
      <c r="H354">
        <f t="shared" si="11"/>
        <v>0.66814095070377921</v>
      </c>
    </row>
    <row r="355" spans="1:8">
      <c r="A355" t="s">
        <v>353</v>
      </c>
      <c r="B355">
        <v>48245131</v>
      </c>
      <c r="C355">
        <v>48183229</v>
      </c>
      <c r="D355">
        <v>99.87</v>
      </c>
      <c r="E355">
        <v>34951939</v>
      </c>
      <c r="F355">
        <f t="shared" si="10"/>
        <v>0.72446562534984105</v>
      </c>
      <c r="G355">
        <v>23090695</v>
      </c>
      <c r="H355">
        <f t="shared" si="11"/>
        <v>0.66064131663768355</v>
      </c>
    </row>
    <row r="356" spans="1:8">
      <c r="A356" t="s">
        <v>354</v>
      </c>
      <c r="B356">
        <v>48436715</v>
      </c>
      <c r="C356">
        <v>48362986</v>
      </c>
      <c r="D356">
        <v>99.85</v>
      </c>
      <c r="E356">
        <v>34997669</v>
      </c>
      <c r="F356">
        <f t="shared" si="10"/>
        <v>0.72254423116844324</v>
      </c>
      <c r="G356">
        <v>23274478</v>
      </c>
      <c r="H356">
        <f t="shared" si="11"/>
        <v>0.665029376670772</v>
      </c>
    </row>
    <row r="357" spans="1:8">
      <c r="A357" t="s">
        <v>355</v>
      </c>
      <c r="B357">
        <v>44463098</v>
      </c>
      <c r="C357">
        <v>44399604</v>
      </c>
      <c r="D357">
        <v>99.86</v>
      </c>
      <c r="E357">
        <v>32145282</v>
      </c>
      <c r="F357">
        <f t="shared" si="10"/>
        <v>0.72296541280142013</v>
      </c>
      <c r="G357">
        <v>21251494</v>
      </c>
      <c r="H357">
        <f t="shared" si="11"/>
        <v>0.66110771714492966</v>
      </c>
    </row>
    <row r="358" spans="1:8">
      <c r="A358" t="s">
        <v>356</v>
      </c>
      <c r="B358">
        <v>45258353</v>
      </c>
      <c r="C358">
        <v>45177040</v>
      </c>
      <c r="D358">
        <v>99.82</v>
      </c>
      <c r="E358">
        <v>32779604</v>
      </c>
      <c r="F358">
        <f t="shared" si="10"/>
        <v>0.72427743890724439</v>
      </c>
      <c r="G358">
        <v>21713429</v>
      </c>
      <c r="H358">
        <f t="shared" si="11"/>
        <v>0.66240669045300238</v>
      </c>
    </row>
    <row r="359" spans="1:8">
      <c r="A359" s="1" t="s">
        <v>357</v>
      </c>
      <c r="B359">
        <v>33566721</v>
      </c>
      <c r="C359">
        <v>33470960</v>
      </c>
      <c r="D359">
        <v>99.71</v>
      </c>
      <c r="E359">
        <v>24030614</v>
      </c>
      <c r="F359">
        <f t="shared" si="10"/>
        <v>0.71590591169152329</v>
      </c>
      <c r="G359">
        <v>15688072</v>
      </c>
      <c r="H359">
        <f t="shared" si="11"/>
        <v>0.65283691877369421</v>
      </c>
    </row>
    <row r="360" spans="1:8">
      <c r="A360" s="1" t="s">
        <v>358</v>
      </c>
      <c r="B360">
        <v>33743729</v>
      </c>
      <c r="C360">
        <v>33662500</v>
      </c>
      <c r="D360">
        <v>99.76</v>
      </c>
      <c r="E360">
        <v>24610785</v>
      </c>
      <c r="F360">
        <f t="shared" si="10"/>
        <v>0.72934396195512352</v>
      </c>
      <c r="G360">
        <v>15851401</v>
      </c>
      <c r="H360">
        <f t="shared" si="11"/>
        <v>0.64408351866874625</v>
      </c>
    </row>
    <row r="361" spans="1:8">
      <c r="A361" s="1" t="s">
        <v>359</v>
      </c>
      <c r="B361">
        <v>32490351</v>
      </c>
      <c r="C361">
        <v>32385908</v>
      </c>
      <c r="D361">
        <v>99.68</v>
      </c>
      <c r="E361">
        <v>23253285</v>
      </c>
      <c r="F361">
        <f t="shared" si="10"/>
        <v>0.71569817759124854</v>
      </c>
      <c r="G361">
        <v>15002347</v>
      </c>
      <c r="H361">
        <f t="shared" si="11"/>
        <v>0.64517108012910862</v>
      </c>
    </row>
    <row r="362" spans="1:8">
      <c r="A362" s="1" t="s">
        <v>360</v>
      </c>
      <c r="B362">
        <v>34870418</v>
      </c>
      <c r="C362">
        <v>34770651</v>
      </c>
      <c r="D362">
        <v>99.71</v>
      </c>
      <c r="E362">
        <v>25636202</v>
      </c>
      <c r="F362">
        <f t="shared" si="10"/>
        <v>0.73518482055477508</v>
      </c>
      <c r="G362">
        <v>16068237</v>
      </c>
      <c r="H362">
        <f t="shared" si="11"/>
        <v>0.62677915394799899</v>
      </c>
    </row>
    <row r="363" spans="1:8">
      <c r="A363" s="1" t="s">
        <v>361</v>
      </c>
      <c r="B363">
        <v>35781143</v>
      </c>
      <c r="C363">
        <v>35715940</v>
      </c>
      <c r="D363">
        <v>99.82</v>
      </c>
      <c r="E363">
        <v>26389504</v>
      </c>
      <c r="F363">
        <f t="shared" si="10"/>
        <v>0.73752546138618325</v>
      </c>
      <c r="G363">
        <v>16529198</v>
      </c>
      <c r="H363">
        <f t="shared" si="11"/>
        <v>0.62635500841546699</v>
      </c>
    </row>
    <row r="364" spans="1:8">
      <c r="A364" s="1" t="s">
        <v>362</v>
      </c>
      <c r="B364">
        <v>36219491</v>
      </c>
      <c r="C364">
        <v>36167664</v>
      </c>
      <c r="D364">
        <v>99.86</v>
      </c>
      <c r="E364">
        <v>26526675</v>
      </c>
      <c r="F364">
        <f t="shared" si="10"/>
        <v>0.73238674171318419</v>
      </c>
      <c r="G364">
        <v>16854264</v>
      </c>
      <c r="H364">
        <f t="shared" si="11"/>
        <v>0.63537039602588719</v>
      </c>
    </row>
    <row r="365" spans="1:8">
      <c r="A365" s="1" t="s">
        <v>363</v>
      </c>
      <c r="B365">
        <v>34295611</v>
      </c>
      <c r="C365">
        <v>34244328</v>
      </c>
      <c r="D365">
        <v>99.85</v>
      </c>
      <c r="E365">
        <v>24884782</v>
      </c>
      <c r="F365">
        <f t="shared" si="10"/>
        <v>0.72559669515728997</v>
      </c>
      <c r="G365">
        <v>16020269</v>
      </c>
      <c r="H365">
        <f t="shared" si="11"/>
        <v>0.64377775139842497</v>
      </c>
    </row>
    <row r="366" spans="1:8">
      <c r="A366" s="1" t="s">
        <v>364</v>
      </c>
      <c r="B366">
        <v>35973925</v>
      </c>
      <c r="C366">
        <v>35915875</v>
      </c>
      <c r="D366">
        <v>99.84</v>
      </c>
      <c r="E366">
        <v>26657137</v>
      </c>
      <c r="F366">
        <f t="shared" si="10"/>
        <v>0.74101274742747703</v>
      </c>
      <c r="G366">
        <v>16624976</v>
      </c>
      <c r="H366">
        <f t="shared" si="11"/>
        <v>0.62365947250824427</v>
      </c>
    </row>
    <row r="367" spans="1:8">
      <c r="A367" s="1" t="s">
        <v>365</v>
      </c>
      <c r="B367">
        <v>32530662</v>
      </c>
      <c r="C367">
        <v>32459110</v>
      </c>
      <c r="D367">
        <v>99.78</v>
      </c>
      <c r="E367">
        <v>24093745</v>
      </c>
      <c r="F367">
        <f t="shared" si="10"/>
        <v>0.74064723921080977</v>
      </c>
      <c r="G367">
        <v>14923324</v>
      </c>
      <c r="H367">
        <f t="shared" si="11"/>
        <v>0.61938581984660335</v>
      </c>
    </row>
    <row r="368" spans="1:8">
      <c r="A368" s="1" t="s">
        <v>366</v>
      </c>
      <c r="B368">
        <v>33412332</v>
      </c>
      <c r="C368">
        <v>33320807</v>
      </c>
      <c r="D368">
        <v>99.73</v>
      </c>
      <c r="E368">
        <v>24698293</v>
      </c>
      <c r="F368">
        <f t="shared" si="10"/>
        <v>0.73919692286069705</v>
      </c>
      <c r="G368">
        <v>15497659</v>
      </c>
      <c r="H368">
        <f t="shared" si="11"/>
        <v>0.62747895168301715</v>
      </c>
    </row>
    <row r="369" spans="1:8">
      <c r="A369" s="1" t="s">
        <v>367</v>
      </c>
      <c r="B369">
        <v>31108788</v>
      </c>
      <c r="C369">
        <v>31024786</v>
      </c>
      <c r="D369">
        <v>99.73</v>
      </c>
      <c r="E369">
        <v>22760185</v>
      </c>
      <c r="F369">
        <f t="shared" si="10"/>
        <v>0.73163200700715181</v>
      </c>
      <c r="G369">
        <v>13715817</v>
      </c>
      <c r="H369">
        <f t="shared" si="11"/>
        <v>0.60262326514481324</v>
      </c>
    </row>
    <row r="370" spans="1:8">
      <c r="A370" s="1" t="s">
        <v>368</v>
      </c>
      <c r="B370">
        <v>31696343</v>
      </c>
      <c r="C370">
        <v>31628564</v>
      </c>
      <c r="D370">
        <v>99.79</v>
      </c>
      <c r="E370">
        <v>23457134</v>
      </c>
      <c r="F370">
        <f t="shared" si="10"/>
        <v>0.74005805653983492</v>
      </c>
      <c r="G370">
        <v>14146891</v>
      </c>
      <c r="H370">
        <f t="shared" si="11"/>
        <v>0.60309545914688467</v>
      </c>
    </row>
    <row r="371" spans="1:8">
      <c r="A371" s="1" t="s">
        <v>369</v>
      </c>
      <c r="B371">
        <v>32209791</v>
      </c>
      <c r="C371">
        <v>32116714</v>
      </c>
      <c r="D371">
        <v>99.71</v>
      </c>
      <c r="E371">
        <v>23854154</v>
      </c>
      <c r="F371">
        <f t="shared" si="10"/>
        <v>0.74058704696345279</v>
      </c>
      <c r="G371">
        <v>14400023</v>
      </c>
      <c r="H371">
        <f t="shared" si="11"/>
        <v>0.60366940701397331</v>
      </c>
    </row>
    <row r="372" spans="1:8">
      <c r="A372" s="1" t="s">
        <v>370</v>
      </c>
      <c r="B372">
        <v>31288005</v>
      </c>
      <c r="C372">
        <v>31210003</v>
      </c>
      <c r="D372">
        <v>99.75</v>
      </c>
      <c r="E372">
        <v>23025019</v>
      </c>
      <c r="F372">
        <f t="shared" si="10"/>
        <v>0.73590562901022294</v>
      </c>
      <c r="G372">
        <v>13923383</v>
      </c>
      <c r="H372">
        <f t="shared" si="11"/>
        <v>0.60470668884138601</v>
      </c>
    </row>
    <row r="373" spans="1:8">
      <c r="A373" s="1" t="s">
        <v>371</v>
      </c>
      <c r="B373">
        <v>33045366</v>
      </c>
      <c r="C373">
        <v>32995168</v>
      </c>
      <c r="D373">
        <v>99.85</v>
      </c>
      <c r="E373">
        <v>24564481</v>
      </c>
      <c r="F373">
        <f t="shared" si="10"/>
        <v>0.74335629994232777</v>
      </c>
      <c r="G373">
        <v>14728192</v>
      </c>
      <c r="H373">
        <f t="shared" si="11"/>
        <v>0.59957269196935203</v>
      </c>
    </row>
    <row r="374" spans="1:8">
      <c r="A374" s="1" t="s">
        <v>372</v>
      </c>
      <c r="B374">
        <v>32960038</v>
      </c>
      <c r="C374">
        <v>32909873</v>
      </c>
      <c r="D374">
        <v>99.85</v>
      </c>
      <c r="E374">
        <v>24375608</v>
      </c>
      <c r="F374">
        <f t="shared" si="10"/>
        <v>0.7395503609552877</v>
      </c>
      <c r="G374">
        <v>14932864</v>
      </c>
      <c r="H374">
        <f t="shared" si="11"/>
        <v>0.61261503713056098</v>
      </c>
    </row>
    <row r="375" spans="1:8">
      <c r="A375" s="1" t="s">
        <v>373</v>
      </c>
      <c r="B375">
        <v>32516004</v>
      </c>
      <c r="C375">
        <v>32465899</v>
      </c>
      <c r="D375">
        <v>99.85</v>
      </c>
      <c r="E375">
        <v>23912765</v>
      </c>
      <c r="F375">
        <f t="shared" si="10"/>
        <v>0.73541524352131338</v>
      </c>
      <c r="G375">
        <v>14710182</v>
      </c>
      <c r="H375">
        <f t="shared" si="11"/>
        <v>0.61516022927503367</v>
      </c>
    </row>
    <row r="376" spans="1:8">
      <c r="A376" s="1" t="s">
        <v>374</v>
      </c>
      <c r="B376">
        <v>32430795</v>
      </c>
      <c r="C376">
        <v>32385924</v>
      </c>
      <c r="D376">
        <v>99.86</v>
      </c>
      <c r="E376">
        <v>24064850</v>
      </c>
      <c r="F376">
        <f t="shared" si="10"/>
        <v>0.74203700525996974</v>
      </c>
      <c r="G376">
        <v>14597606</v>
      </c>
      <c r="H376">
        <f t="shared" si="11"/>
        <v>0.60659451440586587</v>
      </c>
    </row>
    <row r="377" spans="1:8">
      <c r="A377" s="1" t="s">
        <v>375</v>
      </c>
      <c r="B377">
        <v>31458419</v>
      </c>
      <c r="C377">
        <v>31403245</v>
      </c>
      <c r="D377">
        <v>99.82</v>
      </c>
      <c r="E377">
        <v>23453604</v>
      </c>
      <c r="F377">
        <f t="shared" si="10"/>
        <v>0.74554299756767817</v>
      </c>
      <c r="G377">
        <v>13965247</v>
      </c>
      <c r="H377">
        <f t="shared" si="11"/>
        <v>0.59544140849312543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 apple</dc:creator>
  <cp:lastModifiedBy>Konstantin Krutovsky</cp:lastModifiedBy>
  <dcterms:created xsi:type="dcterms:W3CDTF">2015-07-14T01:31:01Z</dcterms:created>
  <dcterms:modified xsi:type="dcterms:W3CDTF">2016-08-09T21:08:37Z</dcterms:modified>
</cp:coreProperties>
</file>